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G:\Professor\Hany Spectro\BMC R1\"/>
    </mc:Choice>
  </mc:AlternateContent>
  <xr:revisionPtr revIDLastSave="0" documentId="8_{5C04CAC4-DD69-4461-93DF-1C5A93A33B4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emplat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4" i="3" l="1"/>
  <c r="Q35" i="3"/>
  <c r="Q36" i="3"/>
  <c r="Q37" i="3"/>
  <c r="Q38" i="3"/>
  <c r="Q39" i="3"/>
  <c r="Q40" i="3"/>
  <c r="D19" i="3"/>
  <c r="D20" i="3"/>
  <c r="D21" i="3"/>
  <c r="D22" i="3"/>
  <c r="D23" i="3"/>
  <c r="D24" i="3"/>
  <c r="D25" i="3"/>
  <c r="D26" i="3"/>
  <c r="D27" i="3"/>
  <c r="AG50" i="3"/>
  <c r="Z50" i="3"/>
  <c r="S50" i="3"/>
  <c r="L50" i="3"/>
  <c r="E50" i="3"/>
  <c r="AG42" i="3"/>
  <c r="Z42" i="3"/>
  <c r="S42" i="3"/>
  <c r="L42" i="3"/>
  <c r="E42" i="3"/>
  <c r="Q32" i="3"/>
  <c r="Q33" i="3"/>
  <c r="Q31" i="3"/>
  <c r="D32" i="3"/>
  <c r="D33" i="3"/>
  <c r="D34" i="3"/>
  <c r="D35" i="3"/>
  <c r="D37" i="3"/>
  <c r="D38" i="3"/>
  <c r="D39" i="3"/>
  <c r="D40" i="3"/>
  <c r="D31" i="3"/>
  <c r="D18" i="3"/>
  <c r="AE54" i="3"/>
  <c r="AC54" i="3"/>
  <c r="AA54" i="3"/>
  <c r="AE53" i="3"/>
  <c r="AC53" i="3"/>
  <c r="AA53" i="3"/>
  <c r="AE52" i="3"/>
  <c r="AD55" i="3" s="1"/>
  <c r="T39" i="3" s="1"/>
  <c r="AC52" i="3"/>
  <c r="AB55" i="3" s="1"/>
  <c r="S39" i="3" s="1"/>
  <c r="AA52" i="3"/>
  <c r="AE51" i="3"/>
  <c r="AC51" i="3"/>
  <c r="AA51" i="3"/>
  <c r="Z55" i="3" s="1"/>
  <c r="AA46" i="3"/>
  <c r="Z47" i="3" s="1"/>
  <c r="AH54" i="3"/>
  <c r="AJ54" i="3"/>
  <c r="AL54" i="3"/>
  <c r="AL52" i="3"/>
  <c r="AK55" i="3" s="1"/>
  <c r="T40" i="3" s="1"/>
  <c r="AJ52" i="3"/>
  <c r="AI55" i="3" s="1"/>
  <c r="S40" i="3" s="1"/>
  <c r="H46" i="3"/>
  <c r="X54" i="3"/>
  <c r="V54" i="3"/>
  <c r="T54" i="3"/>
  <c r="Q54" i="3"/>
  <c r="O54" i="3"/>
  <c r="M54" i="3"/>
  <c r="J54" i="3"/>
  <c r="H54" i="3"/>
  <c r="F54" i="3"/>
  <c r="AL53" i="3"/>
  <c r="AJ53" i="3"/>
  <c r="AH53" i="3"/>
  <c r="X53" i="3"/>
  <c r="W55" i="3" s="1"/>
  <c r="T38" i="3" s="1"/>
  <c r="V53" i="3"/>
  <c r="T53" i="3"/>
  <c r="Q53" i="3"/>
  <c r="O53" i="3"/>
  <c r="M53" i="3"/>
  <c r="J53" i="3"/>
  <c r="H53" i="3"/>
  <c r="F53" i="3"/>
  <c r="E55" i="3" s="1"/>
  <c r="AH52" i="3"/>
  <c r="X52" i="3"/>
  <c r="V52" i="3"/>
  <c r="T52" i="3"/>
  <c r="Q52" i="3"/>
  <c r="O52" i="3"/>
  <c r="M52" i="3"/>
  <c r="J52" i="3"/>
  <c r="H52" i="3"/>
  <c r="G55" i="3" s="1"/>
  <c r="S36" i="3" s="1"/>
  <c r="F52" i="3"/>
  <c r="AL51" i="3"/>
  <c r="AJ51" i="3"/>
  <c r="AH51" i="3"/>
  <c r="AG55" i="3" s="1"/>
  <c r="X51" i="3"/>
  <c r="V51" i="3"/>
  <c r="U55" i="3" s="1"/>
  <c r="S38" i="3" s="1"/>
  <c r="T51" i="3"/>
  <c r="S55" i="3" s="1"/>
  <c r="Q51" i="3"/>
  <c r="P55" i="3" s="1"/>
  <c r="T37" i="3" s="1"/>
  <c r="O51" i="3"/>
  <c r="N55" i="3"/>
  <c r="S37" i="3"/>
  <c r="M51" i="3"/>
  <c r="J51" i="3"/>
  <c r="I55" i="3" s="1"/>
  <c r="T36" i="3" s="1"/>
  <c r="H51" i="3"/>
  <c r="F51" i="3"/>
  <c r="AL46" i="3"/>
  <c r="AJ46" i="3"/>
  <c r="AH46" i="3"/>
  <c r="AE46" i="3"/>
  <c r="AC46" i="3"/>
  <c r="AB47" i="3" s="1"/>
  <c r="S34" i="3" s="1"/>
  <c r="X46" i="3"/>
  <c r="V46" i="3"/>
  <c r="T46" i="3"/>
  <c r="Q46" i="3"/>
  <c r="O46" i="3"/>
  <c r="N47" i="3" s="1"/>
  <c r="M46" i="3"/>
  <c r="J46" i="3"/>
  <c r="F46" i="3"/>
  <c r="E47" i="3" s="1"/>
  <c r="R31" i="3" s="1"/>
  <c r="AL45" i="3"/>
  <c r="AK47" i="3" s="1"/>
  <c r="T35" i="3" s="1"/>
  <c r="AJ45" i="3"/>
  <c r="AH45" i="3"/>
  <c r="AE45" i="3"/>
  <c r="AC45" i="3"/>
  <c r="AA45" i="3"/>
  <c r="X45" i="3"/>
  <c r="V45" i="3"/>
  <c r="T45" i="3"/>
  <c r="Q45" i="3"/>
  <c r="O45" i="3"/>
  <c r="M45" i="3"/>
  <c r="J45" i="3"/>
  <c r="H45" i="3"/>
  <c r="F45" i="3"/>
  <c r="AL44" i="3"/>
  <c r="AJ44" i="3"/>
  <c r="AI47" i="3" s="1"/>
  <c r="S35" i="3" s="1"/>
  <c r="AH44" i="3"/>
  <c r="AE44" i="3"/>
  <c r="AC44" i="3"/>
  <c r="AA44" i="3"/>
  <c r="X44" i="3"/>
  <c r="V44" i="3"/>
  <c r="T44" i="3"/>
  <c r="S47" i="3" s="1"/>
  <c r="R33" i="3" s="1"/>
  <c r="Q44" i="3"/>
  <c r="O44" i="3"/>
  <c r="M44" i="3"/>
  <c r="J44" i="3"/>
  <c r="H44" i="3"/>
  <c r="F44" i="3"/>
  <c r="AL43" i="3"/>
  <c r="AJ43" i="3"/>
  <c r="AH43" i="3"/>
  <c r="AE43" i="3"/>
  <c r="AD47" i="3" s="1"/>
  <c r="T34" i="3" s="1"/>
  <c r="AC43" i="3"/>
  <c r="AA43" i="3"/>
  <c r="X43" i="3"/>
  <c r="V43" i="3"/>
  <c r="T43" i="3"/>
  <c r="Q43" i="3"/>
  <c r="O43" i="3"/>
  <c r="M43" i="3"/>
  <c r="J43" i="3"/>
  <c r="H43" i="3"/>
  <c r="F43" i="3"/>
  <c r="AG47" i="3"/>
  <c r="R35" i="3"/>
  <c r="L55" i="3"/>
  <c r="R40" i="3" l="1"/>
  <c r="U40" i="3" s="1"/>
  <c r="AG56" i="3"/>
  <c r="R36" i="3"/>
  <c r="U36" i="3" s="1"/>
  <c r="E56" i="3"/>
  <c r="R38" i="3"/>
  <c r="U38" i="3" s="1"/>
  <c r="S56" i="3"/>
  <c r="R34" i="3"/>
  <c r="U34" i="3" s="1"/>
  <c r="Z48" i="3"/>
  <c r="Z56" i="3"/>
  <c r="R39" i="3"/>
  <c r="U39" i="3" s="1"/>
  <c r="AG48" i="3"/>
  <c r="L56" i="3"/>
  <c r="U35" i="3"/>
  <c r="R37" i="3"/>
  <c r="U37" i="3" s="1"/>
  <c r="L47" i="3"/>
  <c r="R32" i="3" s="1"/>
  <c r="W47" i="3"/>
  <c r="T33" i="3" s="1"/>
  <c r="P47" i="3"/>
  <c r="T32" i="3" s="1"/>
  <c r="I47" i="3"/>
  <c r="T31" i="3" s="1"/>
  <c r="U47" i="3"/>
  <c r="S33" i="3" s="1"/>
  <c r="S32" i="3"/>
  <c r="G47" i="3"/>
  <c r="S31" i="3" s="1"/>
  <c r="U32" i="3" l="1"/>
  <c r="U33" i="3"/>
  <c r="L48" i="3"/>
  <c r="U31" i="3"/>
  <c r="S48" i="3"/>
  <c r="E48" i="3"/>
</calcChain>
</file>

<file path=xl/sharedStrings.xml><?xml version="1.0" encoding="utf-8"?>
<sst xmlns="http://schemas.openxmlformats.org/spreadsheetml/2006/main" count="180" uniqueCount="50">
  <si>
    <t>1-100</t>
  </si>
  <si>
    <t>R1: Scope of application</t>
  </si>
  <si>
    <t>LOD</t>
  </si>
  <si>
    <t>LOQ</t>
  </si>
  <si>
    <t>R2: LOD and LOQ</t>
  </si>
  <si>
    <t>R3: Precision</t>
  </si>
  <si>
    <t>RSD% (repeatability)</t>
  </si>
  <si>
    <t>RSD% (reproducibility)</t>
  </si>
  <si>
    <t xml:space="preserve">Relative error (%) </t>
  </si>
  <si>
    <t>Recovery (%)</t>
  </si>
  <si>
    <t>R4: Accuracy</t>
  </si>
  <si>
    <t>Use of animals (0 if no, 1 if yes)</t>
  </si>
  <si>
    <t>Use of GMO (0 if no, 1 if yes)</t>
  </si>
  <si>
    <t xml:space="preserve">Total cost </t>
  </si>
  <si>
    <t>Speed of analysis</t>
  </si>
  <si>
    <t>B1: Cost-efficiency</t>
  </si>
  <si>
    <t>B2: Time-efficiency</t>
  </si>
  <si>
    <t>B3: Requirements</t>
  </si>
  <si>
    <t>RED PRINCIPLES (analytical performance)</t>
  </si>
  <si>
    <t>GREEN PRINCIPLES (green chemistry)</t>
  </si>
  <si>
    <t>BLUE PRINCIPLES (practical side)</t>
  </si>
  <si>
    <t>Sample consumption</t>
  </si>
  <si>
    <t>G3: Energy and other media</t>
  </si>
  <si>
    <t>R (%)</t>
  </si>
  <si>
    <t>G (%)</t>
  </si>
  <si>
    <t>B (%)</t>
  </si>
  <si>
    <t>Method number</t>
  </si>
  <si>
    <t>Method name</t>
  </si>
  <si>
    <t>Reagent consumption</t>
  </si>
  <si>
    <t>Waste production</t>
  </si>
  <si>
    <t>G1: Toxicity of reagents</t>
  </si>
  <si>
    <t>G2: Amount of reagents and waste</t>
  </si>
  <si>
    <t>Occupational hazards</t>
  </si>
  <si>
    <t>Total number of pictograms</t>
  </si>
  <si>
    <t>G1: Toxicity of reagents (impact and biodegradation)</t>
  </si>
  <si>
    <t>B4: Operational simplicity</t>
  </si>
  <si>
    <t>G3: Concumption of energy and other media</t>
  </si>
  <si>
    <t>G4: Direct impacts (safety, use of animals and GMOs)</t>
  </si>
  <si>
    <t>G4: Direct impacts</t>
  </si>
  <si>
    <t>0-100</t>
  </si>
  <si>
    <t>Safety of users (0-100)</t>
  </si>
  <si>
    <t>Sample consumption (0-100)</t>
  </si>
  <si>
    <t>Other needs: advanced instruments, skills, facilities (0-100)</t>
  </si>
  <si>
    <t>Miniaturization (0-100)</t>
  </si>
  <si>
    <t>Integration and automation (0-100)</t>
  </si>
  <si>
    <t>Portability (0-100)</t>
  </si>
  <si>
    <t>Whiteness (%)</t>
  </si>
  <si>
    <t xml:space="preserve">spectrophotometric </t>
  </si>
  <si>
    <t>TLC method</t>
  </si>
  <si>
    <t>Reported mehod [1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sz val="16"/>
      <color theme="0"/>
      <name val="Calibri"/>
      <family val="2"/>
      <charset val="238"/>
      <scheme val="minor"/>
    </font>
    <font>
      <b/>
      <sz val="16"/>
      <color theme="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20"/>
      <color theme="1"/>
      <name val="Calibri"/>
      <family val="2"/>
      <charset val="238"/>
      <scheme val="minor"/>
    </font>
    <font>
      <sz val="14"/>
      <color theme="0"/>
      <name val="Calibri"/>
      <family val="2"/>
      <charset val="238"/>
      <scheme val="minor"/>
    </font>
    <font>
      <b/>
      <sz val="20"/>
      <color theme="0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b/>
      <sz val="22"/>
      <color theme="0"/>
      <name val="Calibri"/>
      <family val="2"/>
      <charset val="238"/>
      <scheme val="minor"/>
    </font>
    <font>
      <b/>
      <sz val="22"/>
      <color theme="1"/>
      <name val="Calibri"/>
      <family val="2"/>
      <charset val="238"/>
      <scheme val="minor"/>
    </font>
    <font>
      <b/>
      <sz val="36"/>
      <color theme="0"/>
      <name val="Calibri"/>
      <family val="2"/>
      <charset val="238"/>
      <scheme val="minor"/>
    </font>
    <font>
      <b/>
      <sz val="48"/>
      <color theme="0"/>
      <name val="Calibri"/>
      <family val="2"/>
      <charset val="238"/>
      <scheme val="minor"/>
    </font>
    <font>
      <b/>
      <sz val="72"/>
      <color theme="1"/>
      <name val="Calibri"/>
      <family val="2"/>
      <charset val="238"/>
      <scheme val="minor"/>
    </font>
    <font>
      <sz val="72"/>
      <color theme="1"/>
      <name val="Calibri"/>
      <family val="2"/>
      <charset val="238"/>
      <scheme val="minor"/>
    </font>
    <font>
      <sz val="36"/>
      <color theme="1"/>
      <name val="Calibri"/>
      <family val="2"/>
      <charset val="238"/>
      <scheme val="minor"/>
    </font>
    <font>
      <sz val="22"/>
      <color theme="0"/>
      <name val="Calibri"/>
      <family val="2"/>
      <charset val="238"/>
      <scheme val="minor"/>
    </font>
    <font>
      <sz val="48"/>
      <color theme="1"/>
      <name val="Calibri"/>
      <family val="2"/>
      <charset val="238"/>
      <scheme val="minor"/>
    </font>
    <font>
      <b/>
      <sz val="18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00EB"/>
        <bgColor indexed="64"/>
      </patternFill>
    </fill>
    <fill>
      <patternFill patternType="solid">
        <fgColor rgb="FFFFFF0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2" fillId="0" borderId="0" applyNumberFormat="0" applyFill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6" borderId="13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6" borderId="18" xfId="0" applyFont="1" applyFill="1" applyBorder="1" applyAlignment="1">
      <alignment horizontal="center" vertical="center"/>
    </xf>
    <xf numFmtId="0" fontId="2" fillId="6" borderId="19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4" fillId="0" borderId="0" xfId="0" applyFont="1" applyAlignment="1">
      <alignment horizontal="left" vertical="top"/>
    </xf>
    <xf numFmtId="0" fontId="0" fillId="0" borderId="2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6" borderId="10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9" fillId="5" borderId="20" xfId="0" applyFont="1" applyFill="1" applyBorder="1" applyAlignment="1">
      <alignment horizontal="right" vertical="center" wrapText="1"/>
    </xf>
    <xf numFmtId="0" fontId="9" fillId="5" borderId="21" xfId="0" applyFont="1" applyFill="1" applyBorder="1" applyAlignment="1">
      <alignment horizontal="right" vertical="center" wrapText="1"/>
    </xf>
    <xf numFmtId="0" fontId="9" fillId="5" borderId="3" xfId="0" applyFont="1" applyFill="1" applyBorder="1" applyAlignment="1">
      <alignment horizontal="right" vertical="center" wrapText="1"/>
    </xf>
    <xf numFmtId="0" fontId="9" fillId="5" borderId="9" xfId="0" applyFont="1" applyFill="1" applyBorder="1" applyAlignment="1">
      <alignment horizontal="right" vertical="center" wrapText="1"/>
    </xf>
    <xf numFmtId="0" fontId="9" fillId="5" borderId="9" xfId="0" applyFont="1" applyFill="1" applyBorder="1" applyAlignment="1">
      <alignment horizontal="right" vertical="center"/>
    </xf>
    <xf numFmtId="0" fontId="3" fillId="0" borderId="11" xfId="0" applyFont="1" applyBorder="1" applyAlignment="1">
      <alignment horizontal="center" vertical="top"/>
    </xf>
    <xf numFmtId="0" fontId="3" fillId="0" borderId="10" xfId="0" applyFont="1" applyBorder="1" applyAlignment="1">
      <alignment horizontal="center" vertical="center" wrapText="1"/>
    </xf>
    <xf numFmtId="0" fontId="5" fillId="4" borderId="4" xfId="0" applyFont="1" applyFill="1" applyBorder="1" applyAlignment="1">
      <alignment horizontal="left" vertical="top"/>
    </xf>
    <xf numFmtId="0" fontId="6" fillId="4" borderId="17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left" vertical="top"/>
    </xf>
    <xf numFmtId="0" fontId="7" fillId="2" borderId="17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left" vertical="top"/>
    </xf>
    <xf numFmtId="0" fontId="5" fillId="3" borderId="8" xfId="0" applyFont="1" applyFill="1" applyBorder="1" applyAlignment="1">
      <alignment horizontal="left" vertical="top"/>
    </xf>
    <xf numFmtId="0" fontId="0" fillId="0" borderId="11" xfId="0" applyBorder="1"/>
    <xf numFmtId="0" fontId="1" fillId="6" borderId="10" xfId="0" applyFont="1" applyFill="1" applyBorder="1" applyAlignment="1">
      <alignment horizontal="center" vertical="center"/>
    </xf>
    <xf numFmtId="0" fontId="1" fillId="6" borderId="18" xfId="0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4" fillId="0" borderId="18" xfId="0" applyNumberFormat="1" applyFont="1" applyBorder="1"/>
    <xf numFmtId="0" fontId="1" fillId="6" borderId="10" xfId="0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7" fillId="0" borderId="0" xfId="0" applyFont="1"/>
    <xf numFmtId="0" fontId="18" fillId="0" borderId="0" xfId="0" applyFont="1"/>
    <xf numFmtId="164" fontId="19" fillId="5" borderId="4" xfId="0" applyNumberFormat="1" applyFont="1" applyFill="1" applyBorder="1" applyAlignment="1">
      <alignment horizontal="left" vertical="center"/>
    </xf>
    <xf numFmtId="164" fontId="19" fillId="5" borderId="10" xfId="0" applyNumberFormat="1" applyFont="1" applyFill="1" applyBorder="1" applyAlignment="1">
      <alignment horizontal="left" vertical="center"/>
    </xf>
    <xf numFmtId="164" fontId="19" fillId="5" borderId="12" xfId="0" applyNumberFormat="1" applyFont="1" applyFill="1" applyBorder="1" applyAlignment="1">
      <alignment horizontal="left" vertical="center"/>
    </xf>
    <xf numFmtId="164" fontId="19" fillId="5" borderId="13" xfId="0" applyNumberFormat="1" applyFont="1" applyFill="1" applyBorder="1" applyAlignment="1">
      <alignment horizontal="left" vertical="center"/>
    </xf>
    <xf numFmtId="0" fontId="20" fillId="0" borderId="0" xfId="0" applyFont="1"/>
    <xf numFmtId="0" fontId="22" fillId="0" borderId="10" xfId="1" applyNumberFormat="1" applyBorder="1" applyAlignment="1">
      <alignment horizontal="center" vertical="top"/>
    </xf>
    <xf numFmtId="0" fontId="1" fillId="6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top"/>
    </xf>
    <xf numFmtId="0" fontId="2" fillId="6" borderId="0" xfId="0" applyFont="1" applyFill="1" applyAlignment="1">
      <alignment horizontal="center" vertical="center"/>
    </xf>
    <xf numFmtId="0" fontId="11" fillId="0" borderId="30" xfId="0" applyFont="1" applyBorder="1" applyAlignment="1">
      <alignment horizontal="center" vertical="center" wrapText="1"/>
    </xf>
    <xf numFmtId="0" fontId="11" fillId="0" borderId="31" xfId="0" applyFont="1" applyBorder="1" applyAlignment="1">
      <alignment horizontal="center" vertical="center" wrapText="1"/>
    </xf>
    <xf numFmtId="0" fontId="12" fillId="4" borderId="32" xfId="0" applyFont="1" applyFill="1" applyBorder="1" applyAlignment="1">
      <alignment horizontal="center" vertical="center" wrapText="1"/>
    </xf>
    <xf numFmtId="0" fontId="13" fillId="2" borderId="33" xfId="0" applyFont="1" applyFill="1" applyBorder="1" applyAlignment="1">
      <alignment horizontal="center" vertical="center" wrapText="1"/>
    </xf>
    <xf numFmtId="0" fontId="12" fillId="7" borderId="33" xfId="0" applyFont="1" applyFill="1" applyBorder="1" applyAlignment="1">
      <alignment horizontal="center" vertical="center" wrapText="1"/>
    </xf>
    <xf numFmtId="0" fontId="21" fillId="5" borderId="34" xfId="0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top"/>
    </xf>
    <xf numFmtId="0" fontId="3" fillId="0" borderId="35" xfId="0" applyFont="1" applyBorder="1" applyAlignment="1">
      <alignment horizontal="center" vertical="top"/>
    </xf>
    <xf numFmtId="164" fontId="4" fillId="0" borderId="35" xfId="0" applyNumberFormat="1" applyFont="1" applyBorder="1"/>
    <xf numFmtId="0" fontId="3" fillId="0" borderId="34" xfId="0" applyFont="1" applyBorder="1" applyAlignment="1">
      <alignment horizontal="center" vertical="top"/>
    </xf>
    <xf numFmtId="0" fontId="2" fillId="8" borderId="0" xfId="0" applyFont="1" applyFill="1" applyAlignment="1">
      <alignment horizontal="center" vertical="center"/>
    </xf>
    <xf numFmtId="0" fontId="14" fillId="5" borderId="27" xfId="0" applyFont="1" applyFill="1" applyBorder="1" applyAlignment="1">
      <alignment horizontal="center" vertical="center"/>
    </xf>
    <xf numFmtId="0" fontId="14" fillId="5" borderId="28" xfId="0" applyFont="1" applyFill="1" applyBorder="1" applyAlignment="1">
      <alignment horizontal="center" vertical="center"/>
    </xf>
    <xf numFmtId="0" fontId="14" fillId="5" borderId="29" xfId="0" applyFont="1" applyFill="1" applyBorder="1" applyAlignment="1">
      <alignment horizontal="center" vertical="center"/>
    </xf>
    <xf numFmtId="0" fontId="14" fillId="5" borderId="21" xfId="0" applyFont="1" applyFill="1" applyBorder="1" applyAlignment="1">
      <alignment horizontal="center" vertical="center"/>
    </xf>
    <xf numFmtId="0" fontId="14" fillId="5" borderId="8" xfId="0" applyFont="1" applyFill="1" applyBorder="1" applyAlignment="1">
      <alignment horizontal="center" vertical="center"/>
    </xf>
    <xf numFmtId="0" fontId="14" fillId="5" borderId="12" xfId="0" applyFont="1" applyFill="1" applyBorder="1" applyAlignment="1">
      <alignment horizontal="center" vertical="center"/>
    </xf>
    <xf numFmtId="164" fontId="16" fillId="0" borderId="24" xfId="0" applyNumberFormat="1" applyFont="1" applyBorder="1" applyAlignment="1">
      <alignment horizontal="center" vertical="center"/>
    </xf>
    <xf numFmtId="164" fontId="16" fillId="0" borderId="25" xfId="0" applyNumberFormat="1" applyFont="1" applyBorder="1" applyAlignment="1">
      <alignment horizontal="center" vertical="center"/>
    </xf>
    <xf numFmtId="164" fontId="16" fillId="0" borderId="26" xfId="0" applyNumberFormat="1" applyFont="1" applyBorder="1" applyAlignment="1">
      <alignment horizontal="center" vertical="center"/>
    </xf>
    <xf numFmtId="164" fontId="15" fillId="0" borderId="1" xfId="0" applyNumberFormat="1" applyFont="1" applyBorder="1" applyAlignment="1">
      <alignment horizontal="center" vertical="center"/>
    </xf>
    <xf numFmtId="164" fontId="15" fillId="0" borderId="23" xfId="0" applyNumberFormat="1" applyFont="1" applyBorder="1" applyAlignment="1">
      <alignment horizontal="center" vertical="center"/>
    </xf>
    <xf numFmtId="164" fontId="15" fillId="0" borderId="22" xfId="0" applyNumberFormat="1" applyFont="1" applyBorder="1" applyAlignment="1">
      <alignment horizontal="center" vertical="center"/>
    </xf>
    <xf numFmtId="164" fontId="15" fillId="0" borderId="2" xfId="0" applyNumberFormat="1" applyFont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  <xf numFmtId="0" fontId="10" fillId="4" borderId="14" xfId="0" applyFont="1" applyFill="1" applyBorder="1" applyAlignment="1">
      <alignment horizontal="center" vertical="center" wrapText="1"/>
    </xf>
    <xf numFmtId="0" fontId="10" fillId="4" borderId="15" xfId="0" applyFont="1" applyFill="1" applyBorder="1" applyAlignment="1">
      <alignment horizontal="center" vertical="center" wrapText="1"/>
    </xf>
    <xf numFmtId="0" fontId="10" fillId="4" borderId="16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8" fillId="2" borderId="15" xfId="0" applyFont="1" applyFill="1" applyBorder="1" applyAlignment="1">
      <alignment horizontal="center" vertical="center" wrapText="1"/>
    </xf>
    <xf numFmtId="0" fontId="8" fillId="2" borderId="16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10" fillId="3" borderId="14" xfId="0" applyFont="1" applyFill="1" applyBorder="1" applyAlignment="1">
      <alignment horizontal="center" vertical="center" wrapText="1"/>
    </xf>
    <xf numFmtId="0" fontId="10" fillId="3" borderId="15" xfId="0" applyFont="1" applyFill="1" applyBorder="1" applyAlignment="1">
      <alignment horizontal="center" vertical="center" wrapText="1"/>
    </xf>
    <xf numFmtId="0" fontId="10" fillId="3" borderId="16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24">
    <dxf>
      <font>
        <color theme="1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colors>
    <mruColors>
      <color rgb="FF0000FF"/>
      <color rgb="FF00FF00"/>
      <color rgb="FF7F7F7F"/>
      <color rgb="FF00007F"/>
      <color rgb="FF007F00"/>
      <color rgb="FF0000EB"/>
      <color rgb="FF7F0000"/>
      <color rgb="FF0000B9"/>
      <color rgb="FF000096"/>
      <color rgb="FF0000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 (%)</c:v>
          </c:tx>
          <c:spPr>
            <a:solidFill>
              <a:srgbClr val="FF0000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template!$Q$31:$Q$40</c:f>
              <c:strCache>
                <c:ptCount val="3"/>
                <c:pt idx="0">
                  <c:v>spectrophotometric </c:v>
                </c:pt>
                <c:pt idx="1">
                  <c:v>TLC method</c:v>
                </c:pt>
                <c:pt idx="2">
                  <c:v>Reported mehod [13]</c:v>
                </c:pt>
              </c:strCache>
            </c:strRef>
          </c:cat>
          <c:val>
            <c:numRef>
              <c:f>template!$R$31:$R$40</c:f>
              <c:numCache>
                <c:formatCode>0.0</c:formatCode>
                <c:ptCount val="10"/>
                <c:pt idx="0">
                  <c:v>105</c:v>
                </c:pt>
                <c:pt idx="1">
                  <c:v>110</c:v>
                </c:pt>
                <c:pt idx="2">
                  <c:v>97.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9F-476C-8281-974A97591BE8}"/>
            </c:ext>
          </c:extLst>
        </c:ser>
        <c:ser>
          <c:idx val="1"/>
          <c:order val="1"/>
          <c:tx>
            <c:v>G (%)</c:v>
          </c:tx>
          <c:spPr>
            <a:solidFill>
              <a:srgbClr val="00FF00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template!$Q$31:$Q$40</c:f>
              <c:strCache>
                <c:ptCount val="3"/>
                <c:pt idx="0">
                  <c:v>spectrophotometric </c:v>
                </c:pt>
                <c:pt idx="1">
                  <c:v>TLC method</c:v>
                </c:pt>
                <c:pt idx="2">
                  <c:v>Reported mehod [13]</c:v>
                </c:pt>
              </c:strCache>
            </c:strRef>
          </c:cat>
          <c:val>
            <c:numRef>
              <c:f>template!$S$31:$S$40</c:f>
              <c:numCache>
                <c:formatCode>0.0</c:formatCode>
                <c:ptCount val="10"/>
                <c:pt idx="0">
                  <c:v>96.25</c:v>
                </c:pt>
                <c:pt idx="1">
                  <c:v>87.083333333333329</c:v>
                </c:pt>
                <c:pt idx="2">
                  <c:v>78.33333333333332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9F-476C-8281-974A97591BE8}"/>
            </c:ext>
          </c:extLst>
        </c:ser>
        <c:ser>
          <c:idx val="2"/>
          <c:order val="2"/>
          <c:tx>
            <c:v>B (%)</c:v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template!$Q$31:$Q$40</c:f>
              <c:strCache>
                <c:ptCount val="3"/>
                <c:pt idx="0">
                  <c:v>spectrophotometric </c:v>
                </c:pt>
                <c:pt idx="1">
                  <c:v>TLC method</c:v>
                </c:pt>
                <c:pt idx="2">
                  <c:v>Reported mehod [13]</c:v>
                </c:pt>
              </c:strCache>
            </c:strRef>
          </c:cat>
          <c:val>
            <c:numRef>
              <c:f>template!$T$31:$T$40</c:f>
              <c:numCache>
                <c:formatCode>0.0</c:formatCode>
                <c:ptCount val="10"/>
                <c:pt idx="0">
                  <c:v>81.458333333333329</c:v>
                </c:pt>
                <c:pt idx="1">
                  <c:v>79.583333333333329</c:v>
                </c:pt>
                <c:pt idx="2">
                  <c:v>75.62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9F-476C-8281-974A97591BE8}"/>
            </c:ext>
          </c:extLst>
        </c:ser>
        <c:ser>
          <c:idx val="3"/>
          <c:order val="3"/>
          <c:tx>
            <c:v>Whiteness (%)</c:v>
          </c:tx>
          <c:spPr>
            <a:solidFill>
              <a:schemeClr val="bg1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template!$Q$31:$Q$40</c:f>
              <c:strCache>
                <c:ptCount val="3"/>
                <c:pt idx="0">
                  <c:v>spectrophotometric </c:v>
                </c:pt>
                <c:pt idx="1">
                  <c:v>TLC method</c:v>
                </c:pt>
                <c:pt idx="2">
                  <c:v>Reported mehod [13]</c:v>
                </c:pt>
              </c:strCache>
            </c:strRef>
          </c:cat>
          <c:val>
            <c:numRef>
              <c:f>template!$U$31:$U$40</c:f>
              <c:numCache>
                <c:formatCode>0.0</c:formatCode>
                <c:ptCount val="10"/>
                <c:pt idx="0">
                  <c:v>94.2361111111111</c:v>
                </c:pt>
                <c:pt idx="1">
                  <c:v>92.222222222222214</c:v>
                </c:pt>
                <c:pt idx="2">
                  <c:v>83.81944444444444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89F-476C-8281-974A97591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1"/>
        <c:overlap val="-69"/>
        <c:axId val="258025024"/>
        <c:axId val="258038624"/>
      </c:barChart>
      <c:catAx>
        <c:axId val="258025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38624"/>
        <c:crosses val="autoZero"/>
        <c:auto val="1"/>
        <c:lblAlgn val="ctr"/>
        <c:lblOffset val="100"/>
        <c:noMultiLvlLbl val="0"/>
      </c:catAx>
      <c:valAx>
        <c:axId val="2580386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25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410436066728154"/>
          <c:y val="0.93222447650213136"/>
          <c:w val="0.51874598065431587"/>
          <c:h val="2.95054064492345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tx1"/>
    </a:soli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92554</xdr:colOff>
      <xdr:row>15</xdr:row>
      <xdr:rowOff>619881</xdr:rowOff>
    </xdr:from>
    <xdr:to>
      <xdr:col>34</xdr:col>
      <xdr:colOff>347738</xdr:colOff>
      <xdr:row>40</xdr:row>
      <xdr:rowOff>0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C00E3AE7-1096-456D-846C-ACA7449425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90500</xdr:colOff>
      <xdr:row>0</xdr:row>
      <xdr:rowOff>285751</xdr:rowOff>
    </xdr:from>
    <xdr:to>
      <xdr:col>4</xdr:col>
      <xdr:colOff>257024</xdr:colOff>
      <xdr:row>0</xdr:row>
      <xdr:rowOff>2010833</xdr:rowOff>
    </xdr:to>
    <xdr:sp macro="" textlink="">
      <xdr:nvSpPr>
        <xdr:cNvPr id="7" name="pole tekstowe 6">
          <a:extLst>
            <a:ext uri="{FF2B5EF4-FFF2-40B4-BE49-F238E27FC236}">
              <a16:creationId xmlns:a16="http://schemas.microsoft.com/office/drawing/2014/main" id="{B707911A-7CBA-49F8-9AC8-0EB99BDA9314}"/>
            </a:ext>
          </a:extLst>
        </xdr:cNvPr>
        <xdr:cNvSpPr txBox="1"/>
      </xdr:nvSpPr>
      <xdr:spPr>
        <a:xfrm>
          <a:off x="795262" y="285751"/>
          <a:ext cx="3861405" cy="1725082"/>
        </a:xfrm>
        <a:prstGeom prst="rect">
          <a:avLst/>
        </a:prstGeom>
        <a:ln/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3200" b="1"/>
            <a:t>Step 1: </a:t>
          </a:r>
          <a:r>
            <a:rPr lang="pl-PL" sz="3200"/>
            <a:t>Enter the names of methods to the red</a:t>
          </a:r>
          <a:r>
            <a:rPr lang="pl-PL" sz="3200" baseline="0"/>
            <a:t> </a:t>
          </a:r>
          <a:r>
            <a:rPr lang="pl-PL" sz="3200"/>
            <a:t>table (only) </a:t>
          </a:r>
        </a:p>
      </xdr:txBody>
    </xdr:sp>
    <xdr:clientData/>
  </xdr:twoCellAnchor>
  <xdr:twoCellAnchor>
    <xdr:from>
      <xdr:col>3</xdr:col>
      <xdr:colOff>412750</xdr:colOff>
      <xdr:row>0</xdr:row>
      <xdr:rowOff>1857375</xdr:rowOff>
    </xdr:from>
    <xdr:to>
      <xdr:col>3</xdr:col>
      <xdr:colOff>968375</xdr:colOff>
      <xdr:row>2</xdr:row>
      <xdr:rowOff>714375</xdr:rowOff>
    </xdr:to>
    <xdr:sp macro="" textlink="">
      <xdr:nvSpPr>
        <xdr:cNvPr id="10" name="Strzałka: w dół 9">
          <a:extLst>
            <a:ext uri="{FF2B5EF4-FFF2-40B4-BE49-F238E27FC236}">
              <a16:creationId xmlns:a16="http://schemas.microsoft.com/office/drawing/2014/main" id="{DB913A24-0B7A-4C54-B280-F8A6CC91C402}"/>
            </a:ext>
          </a:extLst>
        </xdr:cNvPr>
        <xdr:cNvSpPr/>
      </xdr:nvSpPr>
      <xdr:spPr>
        <a:xfrm>
          <a:off x="3429000" y="1857375"/>
          <a:ext cx="555625" cy="1222375"/>
        </a:xfrm>
        <a:prstGeom prst="downArrow">
          <a:avLst/>
        </a:prstGeom>
      </xdr:spPr>
      <xdr:style>
        <a:lnRef idx="2">
          <a:schemeClr val="accent4">
            <a:shade val="50000"/>
          </a:schemeClr>
        </a:lnRef>
        <a:fillRef idx="1">
          <a:schemeClr val="accent4"/>
        </a:fillRef>
        <a:effectRef idx="0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l-PL" sz="1100"/>
        </a:p>
      </xdr:txBody>
    </xdr:sp>
    <xdr:clientData/>
  </xdr:twoCellAnchor>
  <xdr:twoCellAnchor>
    <xdr:from>
      <xdr:col>4</xdr:col>
      <xdr:colOff>393095</xdr:colOff>
      <xdr:row>0</xdr:row>
      <xdr:rowOff>272144</xdr:rowOff>
    </xdr:from>
    <xdr:to>
      <xdr:col>14</xdr:col>
      <xdr:colOff>740833</xdr:colOff>
      <xdr:row>0</xdr:row>
      <xdr:rowOff>2071310</xdr:rowOff>
    </xdr:to>
    <xdr:sp macro="" textlink="">
      <xdr:nvSpPr>
        <xdr:cNvPr id="11" name="pole tekstowe 10">
          <a:extLst>
            <a:ext uri="{FF2B5EF4-FFF2-40B4-BE49-F238E27FC236}">
              <a16:creationId xmlns:a16="http://schemas.microsoft.com/office/drawing/2014/main" id="{5C981708-9B1B-4769-A281-D54862862E12}"/>
            </a:ext>
          </a:extLst>
        </xdr:cNvPr>
        <xdr:cNvSpPr txBox="1"/>
      </xdr:nvSpPr>
      <xdr:spPr>
        <a:xfrm>
          <a:off x="4792738" y="272144"/>
          <a:ext cx="11430000" cy="1799166"/>
        </a:xfrm>
        <a:prstGeom prst="rect">
          <a:avLst/>
        </a:prstGeom>
        <a:ln/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3200" b="1"/>
            <a:t>Step 2: </a:t>
          </a:r>
          <a:r>
            <a:rPr lang="pl-PL" sz="3200"/>
            <a:t>Enter the scores to all gray columns in the red, green and blue table, be objective and critical</a:t>
          </a:r>
          <a:r>
            <a:rPr lang="pl-PL" sz="3200" baseline="0"/>
            <a:t> as much as possible</a:t>
          </a:r>
          <a:r>
            <a:rPr lang="pl-PL" sz="3200"/>
            <a:t>. To simplify this, enter the known parameters to the white columns.</a:t>
          </a:r>
        </a:p>
      </xdr:txBody>
    </xdr:sp>
    <xdr:clientData/>
  </xdr:twoCellAnchor>
  <xdr:twoCellAnchor>
    <xdr:from>
      <xdr:col>14</xdr:col>
      <xdr:colOff>858912</xdr:colOff>
      <xdr:row>0</xdr:row>
      <xdr:rowOff>273051</xdr:rowOff>
    </xdr:from>
    <xdr:to>
      <xdr:col>20</xdr:col>
      <xdr:colOff>474737</xdr:colOff>
      <xdr:row>0</xdr:row>
      <xdr:rowOff>2066925</xdr:rowOff>
    </xdr:to>
    <xdr:sp macro="" textlink="">
      <xdr:nvSpPr>
        <xdr:cNvPr id="12" name="pole tekstowe 11">
          <a:extLst>
            <a:ext uri="{FF2B5EF4-FFF2-40B4-BE49-F238E27FC236}">
              <a16:creationId xmlns:a16="http://schemas.microsoft.com/office/drawing/2014/main" id="{97FA65F7-EDA4-4BED-9E1A-D9E5305FF30E}"/>
            </a:ext>
          </a:extLst>
        </xdr:cNvPr>
        <xdr:cNvSpPr txBox="1"/>
      </xdr:nvSpPr>
      <xdr:spPr>
        <a:xfrm>
          <a:off x="16340817" y="273051"/>
          <a:ext cx="6358920" cy="1793874"/>
        </a:xfrm>
        <a:prstGeom prst="rect">
          <a:avLst/>
        </a:prstGeom>
        <a:ln/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3200" b="1"/>
            <a:t>Step 3: </a:t>
          </a:r>
          <a:r>
            <a:rPr lang="pl-PL" sz="3200"/>
            <a:t>Analyze</a:t>
          </a:r>
          <a:r>
            <a:rPr lang="pl-PL" sz="3200" baseline="0"/>
            <a:t> the results of assessment presented in the tables below, and in the chart to the right.</a:t>
          </a:r>
          <a:endParaRPr lang="pl-PL" sz="3200"/>
        </a:p>
      </xdr:txBody>
    </xdr:sp>
    <xdr:clientData/>
  </xdr:twoCellAnchor>
  <xdr:twoCellAnchor>
    <xdr:from>
      <xdr:col>22</xdr:col>
      <xdr:colOff>257024</xdr:colOff>
      <xdr:row>18</xdr:row>
      <xdr:rowOff>105833</xdr:rowOff>
    </xdr:from>
    <xdr:to>
      <xdr:col>33</xdr:col>
      <xdr:colOff>1012976</xdr:colOff>
      <xdr:row>18</xdr:row>
      <xdr:rowOff>241905</xdr:rowOff>
    </xdr:to>
    <xdr:cxnSp macro="">
      <xdr:nvCxnSpPr>
        <xdr:cNvPr id="3" name="Łącznik prosty 2">
          <a:extLst>
            <a:ext uri="{FF2B5EF4-FFF2-40B4-BE49-F238E27FC236}">
              <a16:creationId xmlns:a16="http://schemas.microsoft.com/office/drawing/2014/main" id="{E5A10CC0-1B77-459F-A60A-2DB727504846}"/>
            </a:ext>
          </a:extLst>
        </xdr:cNvPr>
        <xdr:cNvCxnSpPr/>
      </xdr:nvCxnSpPr>
      <xdr:spPr>
        <a:xfrm>
          <a:off x="24659167" y="8632976"/>
          <a:ext cx="13077976" cy="136072"/>
        </a:xfrm>
        <a:prstGeom prst="line">
          <a:avLst/>
        </a:prstGeom>
        <a:ln w="28575" cap="flat" cmpd="sng" algn="ctr">
          <a:solidFill>
            <a:schemeClr val="accent3"/>
          </a:solidFill>
          <a:prstDash val="dash"/>
          <a:round/>
          <a:headEnd type="none" w="med" len="med"/>
          <a:tailEnd type="none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L149"/>
  <sheetViews>
    <sheetView tabSelected="1" topLeftCell="A2" zoomScale="40" zoomScaleNormal="40" workbookViewId="0">
      <selection activeCell="AR29" sqref="AR29"/>
    </sheetView>
  </sheetViews>
  <sheetFormatPr defaultRowHeight="21" x14ac:dyDescent="0.3"/>
  <cols>
    <col min="2" max="2" width="22.6640625" customWidth="1"/>
    <col min="3" max="3" width="11.77734375" style="12" customWidth="1"/>
    <col min="4" max="4" width="19.6640625" style="12" customWidth="1"/>
    <col min="5" max="8" width="15.6640625" customWidth="1"/>
    <col min="9" max="9" width="18.33203125" customWidth="1"/>
    <col min="10" max="15" width="15.6640625" customWidth="1"/>
    <col min="16" max="16" width="18.44140625" customWidth="1"/>
    <col min="17" max="22" width="15.6640625" customWidth="1"/>
    <col min="23" max="23" width="18.109375" customWidth="1"/>
    <col min="24" max="29" width="15.6640625" customWidth="1"/>
    <col min="30" max="30" width="17.88671875" customWidth="1"/>
    <col min="31" max="36" width="15.6640625" customWidth="1"/>
    <col min="37" max="37" width="17.77734375" customWidth="1"/>
    <col min="38" max="39" width="15.6640625" customWidth="1"/>
  </cols>
  <sheetData>
    <row r="1" spans="2:30" ht="165" customHeight="1" x14ac:dyDescent="0.3"/>
    <row r="2" spans="2:30" ht="21.6" thickBot="1" x14ac:dyDescent="0.35"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2:30" ht="75.599999999999994" customHeight="1" x14ac:dyDescent="0.3">
      <c r="B3" s="80" t="s">
        <v>18</v>
      </c>
      <c r="C3" s="24"/>
      <c r="D3" s="24"/>
      <c r="E3" s="25" t="s">
        <v>1</v>
      </c>
      <c r="F3" s="83" t="s">
        <v>4</v>
      </c>
      <c r="G3" s="84"/>
      <c r="H3" s="85"/>
      <c r="I3" s="83" t="s">
        <v>5</v>
      </c>
      <c r="J3" s="84"/>
      <c r="K3" s="85"/>
      <c r="L3" s="84" t="s">
        <v>10</v>
      </c>
      <c r="M3" s="84"/>
      <c r="N3" s="86"/>
      <c r="O3" s="1"/>
      <c r="P3" s="1"/>
      <c r="Q3" s="1"/>
      <c r="R3" s="1"/>
      <c r="S3" s="2"/>
      <c r="T3" s="2"/>
      <c r="U3" s="2"/>
      <c r="V3" s="2"/>
      <c r="W3" s="2"/>
      <c r="X3" s="2"/>
      <c r="Y3" s="2"/>
      <c r="Z3" s="2"/>
      <c r="AA3" s="2"/>
    </row>
    <row r="4" spans="2:30" ht="46.8" x14ac:dyDescent="0.3">
      <c r="B4" s="81"/>
      <c r="C4" s="23" t="s">
        <v>26</v>
      </c>
      <c r="D4" s="35" t="s">
        <v>27</v>
      </c>
      <c r="E4" s="32" t="s">
        <v>39</v>
      </c>
      <c r="F4" s="41" t="s">
        <v>2</v>
      </c>
      <c r="G4" s="42" t="s">
        <v>3</v>
      </c>
      <c r="H4" s="31" t="s">
        <v>39</v>
      </c>
      <c r="I4" s="40" t="s">
        <v>6</v>
      </c>
      <c r="J4" s="37" t="s">
        <v>7</v>
      </c>
      <c r="K4" s="31" t="s">
        <v>39</v>
      </c>
      <c r="L4" s="37" t="s">
        <v>8</v>
      </c>
      <c r="M4" s="37" t="s">
        <v>9</v>
      </c>
      <c r="N4" s="33" t="s">
        <v>39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2:30" ht="18.600000000000001" customHeight="1" x14ac:dyDescent="0.3">
      <c r="B5" s="81"/>
      <c r="C5" s="10">
        <v>1</v>
      </c>
      <c r="D5" s="10" t="s">
        <v>47</v>
      </c>
      <c r="E5" s="6">
        <v>100</v>
      </c>
      <c r="F5" s="13"/>
      <c r="G5" s="2"/>
      <c r="H5" s="8">
        <v>100</v>
      </c>
      <c r="I5" s="13"/>
      <c r="J5" s="2"/>
      <c r="K5" s="8">
        <v>120</v>
      </c>
      <c r="L5" s="2"/>
      <c r="M5" s="2"/>
      <c r="N5" s="3">
        <v>100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2:30" ht="18.600000000000001" customHeight="1" x14ac:dyDescent="0.3">
      <c r="B6" s="81"/>
      <c r="C6" s="10">
        <v>2</v>
      </c>
      <c r="D6" s="10" t="s">
        <v>48</v>
      </c>
      <c r="E6" s="6">
        <v>120</v>
      </c>
      <c r="F6" s="13"/>
      <c r="G6" s="2"/>
      <c r="H6" s="8">
        <v>120</v>
      </c>
      <c r="I6" s="13"/>
      <c r="J6" s="2"/>
      <c r="K6" s="8">
        <v>100</v>
      </c>
      <c r="L6" s="2"/>
      <c r="M6" s="2"/>
      <c r="N6" s="3">
        <v>100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2:30" ht="18.600000000000001" customHeight="1" x14ac:dyDescent="0.3">
      <c r="B7" s="81"/>
      <c r="C7" s="10">
        <v>3</v>
      </c>
      <c r="D7" s="10" t="s">
        <v>49</v>
      </c>
      <c r="E7" s="6">
        <v>100</v>
      </c>
      <c r="F7" s="13"/>
      <c r="G7" s="2"/>
      <c r="H7" s="8">
        <v>100</v>
      </c>
      <c r="I7" s="13"/>
      <c r="J7" s="2"/>
      <c r="K7" s="8">
        <v>100</v>
      </c>
      <c r="L7" s="2"/>
      <c r="M7" s="2"/>
      <c r="N7" s="3">
        <v>90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2:30" ht="18.600000000000001" customHeight="1" x14ac:dyDescent="0.3">
      <c r="B8" s="81"/>
      <c r="C8" s="10">
        <v>4</v>
      </c>
      <c r="D8" s="10"/>
      <c r="E8" s="6">
        <v>0</v>
      </c>
      <c r="F8" s="13"/>
      <c r="G8" s="2"/>
      <c r="H8" s="8">
        <v>0</v>
      </c>
      <c r="I8" s="13"/>
      <c r="J8" s="2"/>
      <c r="K8" s="8">
        <v>0</v>
      </c>
      <c r="L8" s="2"/>
      <c r="M8" s="2"/>
      <c r="N8" s="3">
        <v>0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2:30" ht="18.600000000000001" customHeight="1" x14ac:dyDescent="0.3">
      <c r="B9" s="81"/>
      <c r="C9" s="10">
        <v>5</v>
      </c>
      <c r="D9" s="10"/>
      <c r="E9" s="6">
        <v>0</v>
      </c>
      <c r="F9" s="13"/>
      <c r="G9" s="2"/>
      <c r="H9" s="8">
        <v>0</v>
      </c>
      <c r="I9" s="13"/>
      <c r="J9" s="2"/>
      <c r="K9" s="8">
        <v>0</v>
      </c>
      <c r="L9" s="2"/>
      <c r="M9" s="2"/>
      <c r="N9" s="3">
        <v>0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2:30" ht="18.600000000000001" customHeight="1" x14ac:dyDescent="0.3">
      <c r="B10" s="81"/>
      <c r="C10" s="10">
        <v>6</v>
      </c>
      <c r="D10" s="10"/>
      <c r="E10" s="6">
        <v>0</v>
      </c>
      <c r="F10" s="13"/>
      <c r="G10" s="2"/>
      <c r="H10" s="8">
        <v>0</v>
      </c>
      <c r="I10" s="13"/>
      <c r="J10" s="2"/>
      <c r="K10" s="8">
        <v>0</v>
      </c>
      <c r="L10" s="2"/>
      <c r="M10" s="2"/>
      <c r="N10" s="3">
        <v>0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2:30" ht="18.600000000000001" customHeight="1" x14ac:dyDescent="0.3">
      <c r="B11" s="81"/>
      <c r="C11" s="10">
        <v>7</v>
      </c>
      <c r="D11" s="10"/>
      <c r="E11" s="6">
        <v>0</v>
      </c>
      <c r="F11" s="13"/>
      <c r="G11" s="2"/>
      <c r="H11" s="8">
        <v>0</v>
      </c>
      <c r="I11" s="13"/>
      <c r="J11" s="2"/>
      <c r="K11" s="8">
        <v>0</v>
      </c>
      <c r="L11" s="2"/>
      <c r="M11" s="2"/>
      <c r="N11" s="3">
        <v>0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2:30" ht="18.600000000000001" customHeight="1" x14ac:dyDescent="0.3">
      <c r="B12" s="81"/>
      <c r="C12" s="10">
        <v>8</v>
      </c>
      <c r="D12" s="10"/>
      <c r="E12" s="6">
        <v>0</v>
      </c>
      <c r="F12" s="13"/>
      <c r="G12" s="2"/>
      <c r="H12" s="8">
        <v>0</v>
      </c>
      <c r="I12" s="13"/>
      <c r="J12" s="2"/>
      <c r="K12" s="8">
        <v>0</v>
      </c>
      <c r="L12" s="2"/>
      <c r="M12" s="2"/>
      <c r="N12" s="3">
        <v>0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2:30" ht="18.600000000000001" customHeight="1" x14ac:dyDescent="0.3">
      <c r="B13" s="81"/>
      <c r="C13" s="10">
        <v>9</v>
      </c>
      <c r="D13" s="50"/>
      <c r="E13" s="6">
        <v>0</v>
      </c>
      <c r="F13" s="13"/>
      <c r="G13" s="2"/>
      <c r="H13" s="8">
        <v>0</v>
      </c>
      <c r="I13" s="13"/>
      <c r="J13" s="2"/>
      <c r="K13" s="8">
        <v>0</v>
      </c>
      <c r="L13" s="2"/>
      <c r="M13" s="2"/>
      <c r="N13" s="3">
        <v>0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2:30" ht="21.6" thickBot="1" x14ac:dyDescent="0.35">
      <c r="B14" s="82"/>
      <c r="C14" s="11">
        <v>10</v>
      </c>
      <c r="D14" s="11"/>
      <c r="E14" s="7">
        <v>0</v>
      </c>
      <c r="F14" s="14"/>
      <c r="G14" s="36"/>
      <c r="H14" s="9">
        <v>0</v>
      </c>
      <c r="I14" s="14"/>
      <c r="J14" s="36"/>
      <c r="K14" s="9">
        <v>0</v>
      </c>
      <c r="L14" s="36"/>
      <c r="M14" s="36"/>
      <c r="N14" s="5">
        <v>0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2:30" ht="21.6" thickBot="1" x14ac:dyDescent="0.35"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2:30" ht="90.6" customHeight="1" x14ac:dyDescent="0.3">
      <c r="B16" s="87" t="s">
        <v>19</v>
      </c>
      <c r="C16" s="26"/>
      <c r="D16" s="26"/>
      <c r="E16" s="93" t="s">
        <v>34</v>
      </c>
      <c r="F16" s="96"/>
      <c r="G16" s="90" t="s">
        <v>31</v>
      </c>
      <c r="H16" s="91"/>
      <c r="I16" s="92"/>
      <c r="J16" s="27" t="s">
        <v>36</v>
      </c>
      <c r="K16" s="93" t="s">
        <v>37</v>
      </c>
      <c r="L16" s="94"/>
      <c r="M16" s="94"/>
      <c r="N16" s="95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2:30" ht="46.8" x14ac:dyDescent="0.3">
      <c r="B17" s="88"/>
      <c r="C17" s="23" t="s">
        <v>26</v>
      </c>
      <c r="D17" s="34" t="s">
        <v>27</v>
      </c>
      <c r="E17" s="37" t="s">
        <v>33</v>
      </c>
      <c r="F17" s="31" t="s">
        <v>39</v>
      </c>
      <c r="G17" s="37" t="s">
        <v>28</v>
      </c>
      <c r="H17" s="37" t="s">
        <v>29</v>
      </c>
      <c r="I17" s="31" t="s">
        <v>39</v>
      </c>
      <c r="J17" s="32" t="s">
        <v>0</v>
      </c>
      <c r="K17" s="37" t="s">
        <v>32</v>
      </c>
      <c r="L17" s="51" t="s">
        <v>40</v>
      </c>
      <c r="M17" s="51" t="s">
        <v>11</v>
      </c>
      <c r="N17" s="33" t="s">
        <v>12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2:30" x14ac:dyDescent="0.3">
      <c r="B18" s="88"/>
      <c r="C18" s="10">
        <v>1</v>
      </c>
      <c r="D18" s="10" t="str">
        <f>TEXT(D5,"#")</f>
        <v xml:space="preserve">spectrophotometric </v>
      </c>
      <c r="E18" s="52"/>
      <c r="F18" s="8">
        <v>95</v>
      </c>
      <c r="G18" s="2"/>
      <c r="H18" s="2"/>
      <c r="I18" s="8">
        <v>90</v>
      </c>
      <c r="J18" s="6">
        <v>100</v>
      </c>
      <c r="K18" s="2"/>
      <c r="L18" s="53">
        <v>100</v>
      </c>
      <c r="M18" s="53">
        <v>0</v>
      </c>
      <c r="N18" s="3">
        <v>0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2:30" x14ac:dyDescent="0.35">
      <c r="B19" s="88"/>
      <c r="C19" s="10">
        <v>2</v>
      </c>
      <c r="D19" s="10" t="str">
        <f t="shared" ref="D19:D27" si="0">TEXT(D6,"#")</f>
        <v>TLC method</v>
      </c>
      <c r="E19" s="52"/>
      <c r="F19" s="15">
        <v>70</v>
      </c>
      <c r="I19" s="8">
        <v>85</v>
      </c>
      <c r="J19" s="6">
        <v>100</v>
      </c>
      <c r="L19" s="53">
        <v>80</v>
      </c>
      <c r="M19" s="53">
        <v>0</v>
      </c>
      <c r="N19" s="3">
        <v>0</v>
      </c>
    </row>
    <row r="20" spans="2:30" x14ac:dyDescent="0.35">
      <c r="B20" s="88"/>
      <c r="C20" s="10">
        <v>3</v>
      </c>
      <c r="D20" s="10" t="str">
        <f t="shared" si="0"/>
        <v>Reported mehod [13]</v>
      </c>
      <c r="E20" s="52"/>
      <c r="F20" s="15">
        <v>85</v>
      </c>
      <c r="I20" s="8">
        <v>65</v>
      </c>
      <c r="J20" s="6">
        <v>70</v>
      </c>
      <c r="L20" s="64">
        <v>80</v>
      </c>
      <c r="M20" s="53">
        <v>0</v>
      </c>
      <c r="N20" s="3">
        <v>0</v>
      </c>
    </row>
    <row r="21" spans="2:30" x14ac:dyDescent="0.35">
      <c r="B21" s="88"/>
      <c r="C21" s="10">
        <v>4</v>
      </c>
      <c r="D21" s="10" t="str">
        <f t="shared" si="0"/>
        <v/>
      </c>
      <c r="E21" s="52"/>
      <c r="F21" s="15">
        <v>0</v>
      </c>
      <c r="I21" s="8">
        <v>0</v>
      </c>
      <c r="J21" s="6">
        <v>0</v>
      </c>
      <c r="L21" s="53">
        <v>0</v>
      </c>
      <c r="M21" s="53">
        <v>1</v>
      </c>
      <c r="N21" s="3">
        <v>1</v>
      </c>
    </row>
    <row r="22" spans="2:30" x14ac:dyDescent="0.35">
      <c r="B22" s="88"/>
      <c r="C22" s="10">
        <v>5</v>
      </c>
      <c r="D22" s="10" t="str">
        <f t="shared" si="0"/>
        <v/>
      </c>
      <c r="E22" s="52"/>
      <c r="F22" s="15">
        <v>0</v>
      </c>
      <c r="I22" s="8">
        <v>0</v>
      </c>
      <c r="J22" s="6">
        <v>0</v>
      </c>
      <c r="L22" s="53">
        <v>0</v>
      </c>
      <c r="M22" s="53">
        <v>1</v>
      </c>
      <c r="N22" s="3">
        <v>1</v>
      </c>
    </row>
    <row r="23" spans="2:30" x14ac:dyDescent="0.35">
      <c r="B23" s="88"/>
      <c r="C23" s="10">
        <v>6</v>
      </c>
      <c r="D23" s="10" t="str">
        <f t="shared" si="0"/>
        <v/>
      </c>
      <c r="E23" s="52"/>
      <c r="F23" s="15">
        <v>0</v>
      </c>
      <c r="I23" s="8">
        <v>0</v>
      </c>
      <c r="J23" s="6">
        <v>0</v>
      </c>
      <c r="L23" s="53">
        <v>0</v>
      </c>
      <c r="M23" s="53">
        <v>1</v>
      </c>
      <c r="N23" s="3">
        <v>1</v>
      </c>
    </row>
    <row r="24" spans="2:30" x14ac:dyDescent="0.35">
      <c r="B24" s="88"/>
      <c r="C24" s="10">
        <v>7</v>
      </c>
      <c r="D24" s="10" t="str">
        <f t="shared" si="0"/>
        <v/>
      </c>
      <c r="E24" s="52"/>
      <c r="F24" s="15">
        <v>0</v>
      </c>
      <c r="I24" s="8">
        <v>0</v>
      </c>
      <c r="J24" s="6">
        <v>0</v>
      </c>
      <c r="L24" s="53">
        <v>0</v>
      </c>
      <c r="M24" s="53">
        <v>1</v>
      </c>
      <c r="N24" s="3">
        <v>1</v>
      </c>
    </row>
    <row r="25" spans="2:30" x14ac:dyDescent="0.35">
      <c r="B25" s="88"/>
      <c r="C25" s="10">
        <v>8</v>
      </c>
      <c r="D25" s="10" t="str">
        <f t="shared" si="0"/>
        <v/>
      </c>
      <c r="E25" s="52"/>
      <c r="F25" s="15">
        <v>0</v>
      </c>
      <c r="I25" s="8">
        <v>0</v>
      </c>
      <c r="J25" s="6">
        <v>0</v>
      </c>
      <c r="L25" s="53">
        <v>0</v>
      </c>
      <c r="M25" s="53">
        <v>1</v>
      </c>
      <c r="N25" s="3">
        <v>1</v>
      </c>
    </row>
    <row r="26" spans="2:30" x14ac:dyDescent="0.35">
      <c r="B26" s="88"/>
      <c r="C26" s="10">
        <v>9</v>
      </c>
      <c r="D26" s="10" t="str">
        <f t="shared" si="0"/>
        <v/>
      </c>
      <c r="E26" s="52"/>
      <c r="F26" s="15">
        <v>0</v>
      </c>
      <c r="I26" s="8">
        <v>0</v>
      </c>
      <c r="J26" s="6">
        <v>0</v>
      </c>
      <c r="L26" s="53">
        <v>0</v>
      </c>
      <c r="M26" s="53">
        <v>1</v>
      </c>
      <c r="N26" s="3">
        <v>1</v>
      </c>
    </row>
    <row r="27" spans="2:30" ht="21.6" thickBot="1" x14ac:dyDescent="0.4">
      <c r="B27" s="89"/>
      <c r="C27" s="11">
        <v>10</v>
      </c>
      <c r="D27" s="11" t="str">
        <f t="shared" si="0"/>
        <v/>
      </c>
      <c r="E27" s="22"/>
      <c r="F27" s="16">
        <v>0</v>
      </c>
      <c r="G27" s="30"/>
      <c r="H27" s="30"/>
      <c r="I27" s="9">
        <v>0</v>
      </c>
      <c r="J27" s="7">
        <v>0</v>
      </c>
      <c r="K27" s="30"/>
      <c r="L27" s="4">
        <v>0</v>
      </c>
      <c r="M27" s="4">
        <v>1</v>
      </c>
      <c r="N27" s="5">
        <v>1</v>
      </c>
    </row>
    <row r="28" spans="2:30" ht="21.6" thickBot="1" x14ac:dyDescent="0.35"/>
    <row r="29" spans="2:30" ht="84.9" customHeight="1" x14ac:dyDescent="0.3">
      <c r="B29" s="97" t="s">
        <v>20</v>
      </c>
      <c r="C29" s="28"/>
      <c r="D29" s="29"/>
      <c r="E29" s="100" t="s">
        <v>15</v>
      </c>
      <c r="F29" s="101"/>
      <c r="G29" s="100" t="s">
        <v>16</v>
      </c>
      <c r="H29" s="101"/>
      <c r="I29" s="100" t="s">
        <v>17</v>
      </c>
      <c r="J29" s="78"/>
      <c r="K29" s="101"/>
      <c r="L29" s="78" t="s">
        <v>35</v>
      </c>
      <c r="M29" s="78"/>
      <c r="N29" s="79"/>
    </row>
    <row r="30" spans="2:30" ht="78" x14ac:dyDescent="0.3">
      <c r="B30" s="98"/>
      <c r="C30" s="23" t="s">
        <v>26</v>
      </c>
      <c r="D30" s="35" t="s">
        <v>27</v>
      </c>
      <c r="E30" s="41" t="s">
        <v>13</v>
      </c>
      <c r="F30" s="31" t="s">
        <v>39</v>
      </c>
      <c r="G30" s="40" t="s">
        <v>14</v>
      </c>
      <c r="H30" s="31" t="s">
        <v>39</v>
      </c>
      <c r="I30" s="40" t="s">
        <v>21</v>
      </c>
      <c r="J30" s="51" t="s">
        <v>41</v>
      </c>
      <c r="K30" s="39" t="s">
        <v>42</v>
      </c>
      <c r="L30" s="51" t="s">
        <v>43</v>
      </c>
      <c r="M30" s="51" t="s">
        <v>44</v>
      </c>
      <c r="N30" s="33" t="s">
        <v>45</v>
      </c>
      <c r="P30" s="54" t="s">
        <v>26</v>
      </c>
      <c r="Q30" s="55" t="s">
        <v>27</v>
      </c>
      <c r="R30" s="56" t="s">
        <v>23</v>
      </c>
      <c r="S30" s="57" t="s">
        <v>24</v>
      </c>
      <c r="T30" s="58" t="s">
        <v>25</v>
      </c>
      <c r="U30" s="59" t="s">
        <v>46</v>
      </c>
    </row>
    <row r="31" spans="2:30" x14ac:dyDescent="0.4">
      <c r="B31" s="98"/>
      <c r="C31" s="10">
        <v>1</v>
      </c>
      <c r="D31" s="10" t="str">
        <f>TEXT(D5,"#")</f>
        <v xml:space="preserve">spectrophotometric </v>
      </c>
      <c r="E31" s="13"/>
      <c r="F31" s="8">
        <v>75</v>
      </c>
      <c r="G31" s="13"/>
      <c r="H31" s="8">
        <v>90</v>
      </c>
      <c r="I31" s="13"/>
      <c r="J31" s="53">
        <v>60</v>
      </c>
      <c r="K31" s="8">
        <v>75</v>
      </c>
      <c r="L31" s="53">
        <v>100</v>
      </c>
      <c r="M31" s="53">
        <v>90</v>
      </c>
      <c r="N31" s="3">
        <v>90</v>
      </c>
      <c r="P31" s="60">
        <v>1</v>
      </c>
      <c r="Q31" s="63" t="str">
        <f>TEXT(D5,"#")</f>
        <v xml:space="preserve">spectrophotometric </v>
      </c>
      <c r="R31" s="38">
        <f>E47</f>
        <v>105</v>
      </c>
      <c r="S31" s="38">
        <f>G47</f>
        <v>96.25</v>
      </c>
      <c r="T31" s="38">
        <f>I47</f>
        <v>81.458333333333329</v>
      </c>
      <c r="U31" s="38">
        <f>AVERAGE(R31:T31)</f>
        <v>94.2361111111111</v>
      </c>
    </row>
    <row r="32" spans="2:30" x14ac:dyDescent="0.4">
      <c r="B32" s="98"/>
      <c r="C32" s="10">
        <v>2</v>
      </c>
      <c r="D32" s="10" t="str">
        <f t="shared" ref="D32:D40" si="1">TEXT(D6,"#")</f>
        <v>TLC method</v>
      </c>
      <c r="E32" s="13"/>
      <c r="F32" s="8">
        <v>75</v>
      </c>
      <c r="G32" s="13"/>
      <c r="H32" s="8">
        <v>80</v>
      </c>
      <c r="I32" s="13"/>
      <c r="J32" s="53">
        <v>75</v>
      </c>
      <c r="K32" s="8">
        <v>75</v>
      </c>
      <c r="L32" s="53">
        <v>100</v>
      </c>
      <c r="M32" s="53">
        <v>75</v>
      </c>
      <c r="N32" s="3">
        <v>90</v>
      </c>
      <c r="P32" s="60">
        <v>2</v>
      </c>
      <c r="Q32" s="60" t="str">
        <f t="shared" ref="Q32:Q40" si="2">TEXT(D6,"#")</f>
        <v>TLC method</v>
      </c>
      <c r="R32" s="38">
        <f>L47</f>
        <v>110</v>
      </c>
      <c r="S32" s="38">
        <f>N47</f>
        <v>87.083333333333329</v>
      </c>
      <c r="T32" s="38">
        <f>P47</f>
        <v>79.583333333333329</v>
      </c>
      <c r="U32" s="38">
        <f t="shared" ref="U32:U37" si="3">AVERAGE(R32:T32)</f>
        <v>92.222222222222214</v>
      </c>
    </row>
    <row r="33" spans="2:38" x14ac:dyDescent="0.4">
      <c r="B33" s="98"/>
      <c r="C33" s="10">
        <v>3</v>
      </c>
      <c r="D33" s="10" t="str">
        <f t="shared" si="1"/>
        <v>Reported mehod [13]</v>
      </c>
      <c r="E33" s="13"/>
      <c r="F33" s="8">
        <v>75</v>
      </c>
      <c r="G33" s="13"/>
      <c r="H33" s="8">
        <v>75</v>
      </c>
      <c r="I33" s="13"/>
      <c r="J33" s="53">
        <v>50</v>
      </c>
      <c r="K33" s="8">
        <v>75</v>
      </c>
      <c r="L33" s="53">
        <v>100</v>
      </c>
      <c r="M33" s="53">
        <v>80</v>
      </c>
      <c r="N33" s="3">
        <v>90</v>
      </c>
      <c r="P33" s="60">
        <v>3</v>
      </c>
      <c r="Q33" s="60" t="str">
        <f t="shared" si="2"/>
        <v>Reported mehod [13]</v>
      </c>
      <c r="R33" s="38">
        <f>S47</f>
        <v>97.5</v>
      </c>
      <c r="S33" s="38">
        <f>U47</f>
        <v>78.333333333333329</v>
      </c>
      <c r="T33" s="38">
        <f>W47</f>
        <v>75.625</v>
      </c>
      <c r="U33" s="38">
        <f t="shared" si="3"/>
        <v>83.819444444444443</v>
      </c>
    </row>
    <row r="34" spans="2:38" x14ac:dyDescent="0.4">
      <c r="B34" s="98"/>
      <c r="C34" s="10">
        <v>4</v>
      </c>
      <c r="D34" s="10" t="str">
        <f t="shared" si="1"/>
        <v/>
      </c>
      <c r="E34" s="13"/>
      <c r="F34" s="8">
        <v>0</v>
      </c>
      <c r="G34" s="13"/>
      <c r="H34" s="8">
        <v>0</v>
      </c>
      <c r="I34" s="13"/>
      <c r="J34" s="53">
        <v>0</v>
      </c>
      <c r="K34" s="8">
        <v>0</v>
      </c>
      <c r="L34" s="53">
        <v>0</v>
      </c>
      <c r="M34" s="53">
        <v>0</v>
      </c>
      <c r="N34" s="3">
        <v>0</v>
      </c>
      <c r="P34" s="60">
        <v>4</v>
      </c>
      <c r="Q34" s="60" t="str">
        <f t="shared" si="2"/>
        <v/>
      </c>
      <c r="R34" s="38">
        <f>Z47</f>
        <v>0</v>
      </c>
      <c r="S34" s="38">
        <f>AB47</f>
        <v>0</v>
      </c>
      <c r="T34" s="38">
        <f>AD47</f>
        <v>0</v>
      </c>
      <c r="U34" s="38">
        <f t="shared" si="3"/>
        <v>0</v>
      </c>
    </row>
    <row r="35" spans="2:38" x14ac:dyDescent="0.4">
      <c r="B35" s="98"/>
      <c r="C35" s="10">
        <v>5</v>
      </c>
      <c r="D35" s="10" t="str">
        <f t="shared" si="1"/>
        <v/>
      </c>
      <c r="E35" s="13"/>
      <c r="F35" s="8">
        <v>0</v>
      </c>
      <c r="G35" s="13"/>
      <c r="H35" s="8">
        <v>0</v>
      </c>
      <c r="I35" s="13"/>
      <c r="J35" s="53">
        <v>0</v>
      </c>
      <c r="K35" s="8">
        <v>0</v>
      </c>
      <c r="L35" s="53">
        <v>0</v>
      </c>
      <c r="M35" s="53">
        <v>0</v>
      </c>
      <c r="N35" s="3">
        <v>0</v>
      </c>
      <c r="P35" s="60">
        <v>5</v>
      </c>
      <c r="Q35" s="60" t="str">
        <f t="shared" si="2"/>
        <v/>
      </c>
      <c r="R35" s="38">
        <f>AG47</f>
        <v>0</v>
      </c>
      <c r="S35" s="38">
        <f>AI47</f>
        <v>0</v>
      </c>
      <c r="T35" s="38">
        <f>AK47</f>
        <v>0</v>
      </c>
      <c r="U35" s="38">
        <f t="shared" si="3"/>
        <v>0</v>
      </c>
    </row>
    <row r="36" spans="2:38" x14ac:dyDescent="0.4">
      <c r="B36" s="98"/>
      <c r="C36" s="10">
        <v>6</v>
      </c>
      <c r="D36" s="10"/>
      <c r="E36" s="13"/>
      <c r="F36" s="8">
        <v>0</v>
      </c>
      <c r="G36" s="13"/>
      <c r="H36" s="8">
        <v>0</v>
      </c>
      <c r="I36" s="13"/>
      <c r="J36" s="53">
        <v>0</v>
      </c>
      <c r="K36" s="8">
        <v>0</v>
      </c>
      <c r="L36" s="53">
        <v>0</v>
      </c>
      <c r="M36" s="53">
        <v>0</v>
      </c>
      <c r="N36" s="3">
        <v>0</v>
      </c>
      <c r="P36" s="60">
        <v>6</v>
      </c>
      <c r="Q36" s="60" t="str">
        <f t="shared" si="2"/>
        <v/>
      </c>
      <c r="R36" s="38">
        <f>E55</f>
        <v>0</v>
      </c>
      <c r="S36" s="38">
        <f>G55</f>
        <v>0</v>
      </c>
      <c r="T36" s="38">
        <f>I55</f>
        <v>0</v>
      </c>
      <c r="U36" s="38">
        <f t="shared" si="3"/>
        <v>0</v>
      </c>
    </row>
    <row r="37" spans="2:38" x14ac:dyDescent="0.4">
      <c r="B37" s="98"/>
      <c r="C37" s="10">
        <v>7</v>
      </c>
      <c r="D37" s="10" t="str">
        <f t="shared" si="1"/>
        <v/>
      </c>
      <c r="E37" s="13"/>
      <c r="F37" s="8">
        <v>0</v>
      </c>
      <c r="G37" s="13"/>
      <c r="H37" s="8">
        <v>0</v>
      </c>
      <c r="I37" s="13"/>
      <c r="J37" s="53">
        <v>0</v>
      </c>
      <c r="K37" s="8">
        <v>0</v>
      </c>
      <c r="L37" s="53">
        <v>0</v>
      </c>
      <c r="M37" s="53">
        <v>0</v>
      </c>
      <c r="N37" s="3">
        <v>0</v>
      </c>
      <c r="P37" s="60">
        <v>7</v>
      </c>
      <c r="Q37" s="60" t="str">
        <f t="shared" si="2"/>
        <v/>
      </c>
      <c r="R37" s="38">
        <f>L55</f>
        <v>0</v>
      </c>
      <c r="S37" s="38">
        <f>N55</f>
        <v>0</v>
      </c>
      <c r="T37" s="38">
        <f>P55</f>
        <v>0</v>
      </c>
      <c r="U37" s="38">
        <f t="shared" si="3"/>
        <v>0</v>
      </c>
    </row>
    <row r="38" spans="2:38" x14ac:dyDescent="0.4">
      <c r="B38" s="98"/>
      <c r="C38" s="10">
        <v>8</v>
      </c>
      <c r="D38" s="10" t="str">
        <f t="shared" si="1"/>
        <v/>
      </c>
      <c r="E38" s="13"/>
      <c r="F38" s="8">
        <v>0</v>
      </c>
      <c r="G38" s="13"/>
      <c r="H38" s="8">
        <v>0</v>
      </c>
      <c r="I38" s="13"/>
      <c r="J38" s="53">
        <v>0</v>
      </c>
      <c r="K38" s="8">
        <v>0</v>
      </c>
      <c r="L38" s="53">
        <v>0</v>
      </c>
      <c r="M38" s="53">
        <v>0</v>
      </c>
      <c r="N38" s="3">
        <v>0</v>
      </c>
      <c r="P38" s="60">
        <v>8</v>
      </c>
      <c r="Q38" s="60" t="str">
        <f t="shared" si="2"/>
        <v/>
      </c>
      <c r="R38" s="38">
        <f>S55</f>
        <v>0</v>
      </c>
      <c r="S38" s="38">
        <f>U55</f>
        <v>0</v>
      </c>
      <c r="T38" s="38">
        <f>W55</f>
        <v>0</v>
      </c>
      <c r="U38" s="38">
        <f t="shared" ref="U38:U40" si="4">AVERAGE(R38:T38)</f>
        <v>0</v>
      </c>
    </row>
    <row r="39" spans="2:38" x14ac:dyDescent="0.4">
      <c r="B39" s="98"/>
      <c r="C39" s="10">
        <v>9</v>
      </c>
      <c r="D39" s="10" t="str">
        <f t="shared" si="1"/>
        <v/>
      </c>
      <c r="E39" s="13"/>
      <c r="F39" s="8">
        <v>0</v>
      </c>
      <c r="G39" s="13"/>
      <c r="H39" s="8">
        <v>0</v>
      </c>
      <c r="I39" s="13"/>
      <c r="J39" s="53">
        <v>0</v>
      </c>
      <c r="K39" s="8">
        <v>0</v>
      </c>
      <c r="L39" s="53">
        <v>0</v>
      </c>
      <c r="M39" s="53">
        <v>0</v>
      </c>
      <c r="N39" s="3">
        <v>0</v>
      </c>
      <c r="P39" s="60">
        <v>9</v>
      </c>
      <c r="Q39" s="60" t="str">
        <f t="shared" si="2"/>
        <v/>
      </c>
      <c r="R39" s="38">
        <f>Z55</f>
        <v>0</v>
      </c>
      <c r="S39" s="38">
        <f>AB55</f>
        <v>0</v>
      </c>
      <c r="T39" s="38">
        <f>AD55</f>
        <v>0</v>
      </c>
      <c r="U39" s="38">
        <f t="shared" si="4"/>
        <v>0</v>
      </c>
    </row>
    <row r="40" spans="2:38" ht="21.6" thickBot="1" x14ac:dyDescent="0.45">
      <c r="B40" s="99"/>
      <c r="C40" s="11">
        <v>10</v>
      </c>
      <c r="D40" s="11" t="str">
        <f t="shared" si="1"/>
        <v/>
      </c>
      <c r="E40" s="14"/>
      <c r="F40" s="9">
        <v>0</v>
      </c>
      <c r="G40" s="14"/>
      <c r="H40" s="9">
        <v>0</v>
      </c>
      <c r="I40" s="14"/>
      <c r="J40" s="4">
        <v>0</v>
      </c>
      <c r="K40" s="9">
        <v>0</v>
      </c>
      <c r="L40" s="4">
        <v>0</v>
      </c>
      <c r="M40" s="4">
        <v>0</v>
      </c>
      <c r="N40" s="5">
        <v>0</v>
      </c>
      <c r="P40" s="61">
        <v>10</v>
      </c>
      <c r="Q40" s="61" t="str">
        <f t="shared" si="2"/>
        <v/>
      </c>
      <c r="R40" s="62">
        <f>AG55</f>
        <v>0</v>
      </c>
      <c r="S40" s="62">
        <f>AI55</f>
        <v>0</v>
      </c>
      <c r="T40" s="62">
        <f>AK55</f>
        <v>0</v>
      </c>
      <c r="U40" s="62">
        <f t="shared" si="4"/>
        <v>0</v>
      </c>
    </row>
    <row r="41" spans="2:38" ht="59.1" customHeight="1" thickBot="1" x14ac:dyDescent="0.35"/>
    <row r="42" spans="2:38" ht="61.5" customHeight="1" thickBot="1" x14ac:dyDescent="0.9">
      <c r="E42" s="65" t="str">
        <f>"Method: " &amp;TEXT(D5,"#")</f>
        <v xml:space="preserve">Method: spectrophotometric </v>
      </c>
      <c r="F42" s="66"/>
      <c r="G42" s="66"/>
      <c r="H42" s="66"/>
      <c r="I42" s="66"/>
      <c r="J42" s="67"/>
      <c r="K42" s="44"/>
      <c r="L42" s="65" t="str">
        <f>"Method: " &amp;TEXT(D6,"#")</f>
        <v>Method: TLC method</v>
      </c>
      <c r="M42" s="66"/>
      <c r="N42" s="66"/>
      <c r="O42" s="66"/>
      <c r="P42" s="66"/>
      <c r="Q42" s="67"/>
      <c r="R42" s="44"/>
      <c r="S42" s="65" t="str">
        <f>"Method: " &amp;TEXT(D7,"#")</f>
        <v>Method: Reported mehod [13]</v>
      </c>
      <c r="T42" s="66"/>
      <c r="U42" s="66"/>
      <c r="V42" s="66"/>
      <c r="W42" s="66"/>
      <c r="X42" s="67"/>
      <c r="Y42" s="44"/>
      <c r="Z42" s="68" t="str">
        <f>"Method: " &amp;TEXT(D8,"#")</f>
        <v xml:space="preserve">Method: </v>
      </c>
      <c r="AA42" s="69"/>
      <c r="AB42" s="69"/>
      <c r="AC42" s="69"/>
      <c r="AD42" s="69"/>
      <c r="AE42" s="70"/>
      <c r="AF42" s="44"/>
      <c r="AG42" s="68" t="str">
        <f>"Method: " &amp;TEXT(D9,"#")</f>
        <v xml:space="preserve">Method: </v>
      </c>
      <c r="AH42" s="69"/>
      <c r="AI42" s="69"/>
      <c r="AJ42" s="69"/>
      <c r="AK42" s="69"/>
      <c r="AL42" s="70"/>
    </row>
    <row r="43" spans="2:38" ht="61.5" customHeight="1" x14ac:dyDescent="0.3">
      <c r="E43" s="18" t="s">
        <v>1</v>
      </c>
      <c r="F43" s="45">
        <f>E5</f>
        <v>100</v>
      </c>
      <c r="G43" s="19" t="s">
        <v>30</v>
      </c>
      <c r="H43" s="45">
        <f>F18</f>
        <v>95</v>
      </c>
      <c r="I43" s="19" t="s">
        <v>15</v>
      </c>
      <c r="J43" s="47">
        <f>F31</f>
        <v>75</v>
      </c>
      <c r="L43" s="18" t="s">
        <v>1</v>
      </c>
      <c r="M43" s="45">
        <f>E6</f>
        <v>120</v>
      </c>
      <c r="N43" s="19" t="s">
        <v>30</v>
      </c>
      <c r="O43" s="45">
        <f>F19</f>
        <v>70</v>
      </c>
      <c r="P43" s="19" t="s">
        <v>15</v>
      </c>
      <c r="Q43" s="47">
        <f>F32</f>
        <v>75</v>
      </c>
      <c r="S43" s="18" t="s">
        <v>1</v>
      </c>
      <c r="T43" s="45">
        <f>E7</f>
        <v>100</v>
      </c>
      <c r="U43" s="19" t="s">
        <v>30</v>
      </c>
      <c r="V43" s="45">
        <f>F20</f>
        <v>85</v>
      </c>
      <c r="W43" s="19" t="s">
        <v>15</v>
      </c>
      <c r="X43" s="47">
        <f>F33</f>
        <v>75</v>
      </c>
      <c r="Z43" s="18" t="s">
        <v>1</v>
      </c>
      <c r="AA43" s="45">
        <f>E8</f>
        <v>0</v>
      </c>
      <c r="AB43" s="19" t="s">
        <v>30</v>
      </c>
      <c r="AC43" s="45">
        <f>F21</f>
        <v>0</v>
      </c>
      <c r="AD43" s="19" t="s">
        <v>15</v>
      </c>
      <c r="AE43" s="47">
        <f>F34</f>
        <v>0</v>
      </c>
      <c r="AG43" s="18" t="s">
        <v>1</v>
      </c>
      <c r="AH43" s="45">
        <f>E9</f>
        <v>0</v>
      </c>
      <c r="AI43" s="19" t="s">
        <v>30</v>
      </c>
      <c r="AJ43" s="45">
        <f>F22</f>
        <v>0</v>
      </c>
      <c r="AK43" s="19" t="s">
        <v>15</v>
      </c>
      <c r="AL43" s="47">
        <f>F35</f>
        <v>0</v>
      </c>
    </row>
    <row r="44" spans="2:38" ht="61.5" customHeight="1" x14ac:dyDescent="0.3">
      <c r="E44" s="20" t="s">
        <v>4</v>
      </c>
      <c r="F44" s="46">
        <f>H5</f>
        <v>100</v>
      </c>
      <c r="G44" s="17" t="s">
        <v>31</v>
      </c>
      <c r="H44" s="46">
        <f>I18</f>
        <v>90</v>
      </c>
      <c r="I44" s="17" t="s">
        <v>16</v>
      </c>
      <c r="J44" s="48">
        <f>H31</f>
        <v>90</v>
      </c>
      <c r="L44" s="20" t="s">
        <v>4</v>
      </c>
      <c r="M44" s="46">
        <f>H6</f>
        <v>120</v>
      </c>
      <c r="N44" s="17" t="s">
        <v>31</v>
      </c>
      <c r="O44" s="46">
        <f>I19</f>
        <v>85</v>
      </c>
      <c r="P44" s="17" t="s">
        <v>16</v>
      </c>
      <c r="Q44" s="48">
        <f>H32</f>
        <v>80</v>
      </c>
      <c r="S44" s="20" t="s">
        <v>4</v>
      </c>
      <c r="T44" s="46">
        <f>H7</f>
        <v>100</v>
      </c>
      <c r="U44" s="17" t="s">
        <v>31</v>
      </c>
      <c r="V44" s="46">
        <f>I20</f>
        <v>65</v>
      </c>
      <c r="W44" s="17" t="s">
        <v>16</v>
      </c>
      <c r="X44" s="48">
        <f>H33</f>
        <v>75</v>
      </c>
      <c r="Z44" s="20" t="s">
        <v>4</v>
      </c>
      <c r="AA44" s="46">
        <f>H8</f>
        <v>0</v>
      </c>
      <c r="AB44" s="17" t="s">
        <v>31</v>
      </c>
      <c r="AC44" s="46">
        <f>I21</f>
        <v>0</v>
      </c>
      <c r="AD44" s="17" t="s">
        <v>16</v>
      </c>
      <c r="AE44" s="48">
        <f>H34</f>
        <v>0</v>
      </c>
      <c r="AG44" s="20" t="s">
        <v>4</v>
      </c>
      <c r="AH44" s="46">
        <f>H9</f>
        <v>0</v>
      </c>
      <c r="AI44" s="17" t="s">
        <v>31</v>
      </c>
      <c r="AJ44" s="46">
        <f>I22</f>
        <v>0</v>
      </c>
      <c r="AK44" s="17" t="s">
        <v>16</v>
      </c>
      <c r="AL44" s="48">
        <f>H35</f>
        <v>0</v>
      </c>
    </row>
    <row r="45" spans="2:38" ht="61.5" customHeight="1" x14ac:dyDescent="0.3">
      <c r="E45" s="21" t="s">
        <v>5</v>
      </c>
      <c r="F45" s="46">
        <f>K5</f>
        <v>120</v>
      </c>
      <c r="G45" s="17" t="s">
        <v>22</v>
      </c>
      <c r="H45" s="46">
        <f>J18</f>
        <v>100</v>
      </c>
      <c r="I45" s="17" t="s">
        <v>17</v>
      </c>
      <c r="J45" s="48">
        <f>AVERAGE(J31,K31)</f>
        <v>67.5</v>
      </c>
      <c r="L45" s="21" t="s">
        <v>5</v>
      </c>
      <c r="M45" s="46">
        <f>K6</f>
        <v>100</v>
      </c>
      <c r="N45" s="17" t="s">
        <v>22</v>
      </c>
      <c r="O45" s="46">
        <f>J19</f>
        <v>100</v>
      </c>
      <c r="P45" s="17" t="s">
        <v>17</v>
      </c>
      <c r="Q45" s="48">
        <f>AVERAGE(J32,K32)</f>
        <v>75</v>
      </c>
      <c r="S45" s="21" t="s">
        <v>5</v>
      </c>
      <c r="T45" s="46">
        <f>K7</f>
        <v>100</v>
      </c>
      <c r="U45" s="17" t="s">
        <v>22</v>
      </c>
      <c r="V45" s="46">
        <f>J20</f>
        <v>70</v>
      </c>
      <c r="W45" s="17" t="s">
        <v>17</v>
      </c>
      <c r="X45" s="48">
        <f>AVERAGE(J33,K33)</f>
        <v>62.5</v>
      </c>
      <c r="Z45" s="21" t="s">
        <v>5</v>
      </c>
      <c r="AA45" s="46">
        <f>K8</f>
        <v>0</v>
      </c>
      <c r="AB45" s="17" t="s">
        <v>22</v>
      </c>
      <c r="AC45" s="46">
        <f>J21</f>
        <v>0</v>
      </c>
      <c r="AD45" s="17" t="s">
        <v>17</v>
      </c>
      <c r="AE45" s="48">
        <f>AVERAGE(J34,K34)</f>
        <v>0</v>
      </c>
      <c r="AG45" s="21" t="s">
        <v>5</v>
      </c>
      <c r="AH45" s="46">
        <f>K9</f>
        <v>0</v>
      </c>
      <c r="AI45" s="17" t="s">
        <v>22</v>
      </c>
      <c r="AJ45" s="46">
        <f>J22</f>
        <v>0</v>
      </c>
      <c r="AK45" s="17" t="s">
        <v>17</v>
      </c>
      <c r="AL45" s="48">
        <f>AVERAGE(J35,K35)</f>
        <v>0</v>
      </c>
    </row>
    <row r="46" spans="2:38" ht="61.5" customHeight="1" x14ac:dyDescent="0.3">
      <c r="E46" s="21" t="s">
        <v>10</v>
      </c>
      <c r="F46" s="46">
        <f>N5</f>
        <v>100</v>
      </c>
      <c r="G46" s="17" t="s">
        <v>38</v>
      </c>
      <c r="H46" s="46">
        <f>AVERAGE(L18,(100-100*M18),(100-100*N18))</f>
        <v>100</v>
      </c>
      <c r="I46" s="17" t="s">
        <v>35</v>
      </c>
      <c r="J46" s="48">
        <f>AVERAGE(L31,M31,N31)</f>
        <v>93.333333333333329</v>
      </c>
      <c r="L46" s="21" t="s">
        <v>10</v>
      </c>
      <c r="M46" s="46">
        <f>N6</f>
        <v>100</v>
      </c>
      <c r="N46" s="17" t="s">
        <v>38</v>
      </c>
      <c r="O46" s="46">
        <f>AVERAGE(L19,(100-100*M19),(100-100*N19))</f>
        <v>93.333333333333329</v>
      </c>
      <c r="P46" s="17" t="s">
        <v>35</v>
      </c>
      <c r="Q46" s="48">
        <f>AVERAGE(L32,M32,N32)</f>
        <v>88.333333333333329</v>
      </c>
      <c r="S46" s="21" t="s">
        <v>10</v>
      </c>
      <c r="T46" s="46">
        <f>N7</f>
        <v>90</v>
      </c>
      <c r="U46" s="17" t="s">
        <v>38</v>
      </c>
      <c r="V46" s="46">
        <f>AVERAGE(L20,(100-100*M20),(100-100*N20))</f>
        <v>93.333333333333329</v>
      </c>
      <c r="W46" s="17" t="s">
        <v>35</v>
      </c>
      <c r="X46" s="48">
        <f>AVERAGE(L33,M33,N33)</f>
        <v>90</v>
      </c>
      <c r="Z46" s="21" t="s">
        <v>10</v>
      </c>
      <c r="AA46" s="46">
        <f>N8</f>
        <v>0</v>
      </c>
      <c r="AB46" s="17" t="s">
        <v>38</v>
      </c>
      <c r="AC46" s="46">
        <f>AVERAGE(L21,(100-100*M21),(100-100*N21))</f>
        <v>0</v>
      </c>
      <c r="AD46" s="17" t="s">
        <v>35</v>
      </c>
      <c r="AE46" s="48">
        <f>AVERAGE(L34,M34,N34)</f>
        <v>0</v>
      </c>
      <c r="AG46" s="21" t="s">
        <v>10</v>
      </c>
      <c r="AH46" s="46">
        <f>N9</f>
        <v>0</v>
      </c>
      <c r="AI46" s="17" t="s">
        <v>38</v>
      </c>
      <c r="AJ46" s="46">
        <f>AVERAGE(L22,(100-100*M22),(100-100*N22))</f>
        <v>0</v>
      </c>
      <c r="AK46" s="17" t="s">
        <v>35</v>
      </c>
      <c r="AL46" s="48">
        <f>AVERAGE(L35,M35,N35)</f>
        <v>0</v>
      </c>
    </row>
    <row r="47" spans="2:38" ht="61.5" customHeight="1" x14ac:dyDescent="1.1000000000000001">
      <c r="E47" s="76">
        <f>AVERAGE(F43:F46)</f>
        <v>105</v>
      </c>
      <c r="F47" s="77"/>
      <c r="G47" s="74">
        <f>AVERAGE(H43:H46)</f>
        <v>96.25</v>
      </c>
      <c r="H47" s="77"/>
      <c r="I47" s="74">
        <f>AVERAGE(J43:J46)</f>
        <v>81.458333333333329</v>
      </c>
      <c r="J47" s="75"/>
      <c r="L47" s="76">
        <f>AVERAGE(M43:M46)</f>
        <v>110</v>
      </c>
      <c r="M47" s="77"/>
      <c r="N47" s="74">
        <f>AVERAGE(O43:O46)</f>
        <v>87.083333333333329</v>
      </c>
      <c r="O47" s="77"/>
      <c r="P47" s="74">
        <f>AVERAGE(Q43:Q46)</f>
        <v>79.583333333333329</v>
      </c>
      <c r="Q47" s="75"/>
      <c r="S47" s="76">
        <f>AVERAGE(T43:T46)</f>
        <v>97.5</v>
      </c>
      <c r="T47" s="77"/>
      <c r="U47" s="74">
        <f>AVERAGE(V43:V46)</f>
        <v>78.333333333333329</v>
      </c>
      <c r="V47" s="77"/>
      <c r="W47" s="74">
        <f>AVERAGE(X43:X46)</f>
        <v>75.625</v>
      </c>
      <c r="X47" s="75"/>
      <c r="Y47" s="49"/>
      <c r="Z47" s="76">
        <f>AVERAGE(AA43:AA46)</f>
        <v>0</v>
      </c>
      <c r="AA47" s="77"/>
      <c r="AB47" s="74">
        <f>AVERAGE(AC43:AC46)</f>
        <v>0</v>
      </c>
      <c r="AC47" s="77"/>
      <c r="AD47" s="74">
        <f>AVERAGE(AE43:AE46)</f>
        <v>0</v>
      </c>
      <c r="AE47" s="75"/>
      <c r="AF47" s="49"/>
      <c r="AG47" s="76">
        <f>AVERAGE(AH43:AH46)</f>
        <v>0</v>
      </c>
      <c r="AH47" s="77"/>
      <c r="AI47" s="74">
        <f>AVERAGE(AJ43:AJ46)</f>
        <v>0</v>
      </c>
      <c r="AJ47" s="77"/>
      <c r="AK47" s="74">
        <f>AVERAGE(AL43:AL46)</f>
        <v>0</v>
      </c>
      <c r="AL47" s="75"/>
    </row>
    <row r="48" spans="2:38" ht="85.5" customHeight="1" thickBot="1" x14ac:dyDescent="1.7">
      <c r="E48" s="71">
        <f>AVERAGE(E47,G47,I47)</f>
        <v>94.2361111111111</v>
      </c>
      <c r="F48" s="72"/>
      <c r="G48" s="72"/>
      <c r="H48" s="72"/>
      <c r="I48" s="72"/>
      <c r="J48" s="73"/>
      <c r="K48" s="43"/>
      <c r="L48" s="71">
        <f>AVERAGE(L47,N47,P47)</f>
        <v>92.222222222222214</v>
      </c>
      <c r="M48" s="72"/>
      <c r="N48" s="72"/>
      <c r="O48" s="72"/>
      <c r="P48" s="72"/>
      <c r="Q48" s="73"/>
      <c r="R48" s="43"/>
      <c r="S48" s="71">
        <f>AVERAGE(S47,U47,W47)</f>
        <v>83.819444444444443</v>
      </c>
      <c r="T48" s="72"/>
      <c r="U48" s="72"/>
      <c r="V48" s="72"/>
      <c r="W48" s="72"/>
      <c r="X48" s="73"/>
      <c r="Y48" s="43"/>
      <c r="Z48" s="71">
        <f>AVERAGE(Z47,AB47,AD47)</f>
        <v>0</v>
      </c>
      <c r="AA48" s="72"/>
      <c r="AB48" s="72"/>
      <c r="AC48" s="72"/>
      <c r="AD48" s="72"/>
      <c r="AE48" s="73"/>
      <c r="AF48" s="43"/>
      <c r="AG48" s="71">
        <f>AVERAGE(AG47,AI47,AK47)</f>
        <v>0</v>
      </c>
      <c r="AH48" s="72"/>
      <c r="AI48" s="72"/>
      <c r="AJ48" s="72"/>
      <c r="AK48" s="72"/>
      <c r="AL48" s="73"/>
    </row>
    <row r="49" spans="3:38" ht="61.5" customHeight="1" thickBot="1" x14ac:dyDescent="0.35"/>
    <row r="50" spans="3:38" ht="61.5" customHeight="1" thickBot="1" x14ac:dyDescent="0.9">
      <c r="E50" s="68" t="str">
        <f>"Method: " &amp; TEXT(D10,"#")</f>
        <v xml:space="preserve">Method: </v>
      </c>
      <c r="F50" s="69"/>
      <c r="G50" s="69"/>
      <c r="H50" s="69"/>
      <c r="I50" s="69"/>
      <c r="J50" s="70"/>
      <c r="K50" s="44"/>
      <c r="L50" s="68" t="str">
        <f>"Method: " &amp;TEXT(D11,"#")</f>
        <v xml:space="preserve">Method: </v>
      </c>
      <c r="M50" s="69"/>
      <c r="N50" s="69"/>
      <c r="O50" s="69"/>
      <c r="P50" s="69"/>
      <c r="Q50" s="70"/>
      <c r="R50" s="44"/>
      <c r="S50" s="68" t="str">
        <f>"Method: " &amp;TEXT(D12,"#")</f>
        <v xml:space="preserve">Method: </v>
      </c>
      <c r="T50" s="69"/>
      <c r="U50" s="69"/>
      <c r="V50" s="69"/>
      <c r="W50" s="69"/>
      <c r="X50" s="70"/>
      <c r="Y50" s="44"/>
      <c r="Z50" s="68" t="str">
        <f>"Method: " &amp;TEXT(D13,"#")</f>
        <v xml:space="preserve">Method: </v>
      </c>
      <c r="AA50" s="69"/>
      <c r="AB50" s="69"/>
      <c r="AC50" s="69"/>
      <c r="AD50" s="69"/>
      <c r="AE50" s="70"/>
      <c r="AF50" s="44"/>
      <c r="AG50" s="68" t="str">
        <f>"Method: " &amp;TEXT(D14,"#")</f>
        <v xml:space="preserve">Method: </v>
      </c>
      <c r="AH50" s="69"/>
      <c r="AI50" s="69"/>
      <c r="AJ50" s="69"/>
      <c r="AK50" s="69"/>
      <c r="AL50" s="70"/>
    </row>
    <row r="51" spans="3:38" ht="61.5" customHeight="1" x14ac:dyDescent="0.3">
      <c r="E51" s="18" t="s">
        <v>1</v>
      </c>
      <c r="F51" s="45">
        <f>E10</f>
        <v>0</v>
      </c>
      <c r="G51" s="19" t="s">
        <v>30</v>
      </c>
      <c r="H51" s="45">
        <f>F23</f>
        <v>0</v>
      </c>
      <c r="I51" s="19" t="s">
        <v>15</v>
      </c>
      <c r="J51" s="47">
        <f>F36</f>
        <v>0</v>
      </c>
      <c r="L51" s="18" t="s">
        <v>1</v>
      </c>
      <c r="M51" s="45">
        <f>E11</f>
        <v>0</v>
      </c>
      <c r="N51" s="19" t="s">
        <v>30</v>
      </c>
      <c r="O51" s="45">
        <f>F24</f>
        <v>0</v>
      </c>
      <c r="P51" s="19" t="s">
        <v>15</v>
      </c>
      <c r="Q51" s="47">
        <f>F37</f>
        <v>0</v>
      </c>
      <c r="S51" s="18" t="s">
        <v>1</v>
      </c>
      <c r="T51" s="45">
        <f>E12</f>
        <v>0</v>
      </c>
      <c r="U51" s="19" t="s">
        <v>30</v>
      </c>
      <c r="V51" s="45">
        <f>F25</f>
        <v>0</v>
      </c>
      <c r="W51" s="19" t="s">
        <v>15</v>
      </c>
      <c r="X51" s="47">
        <f>F38</f>
        <v>0</v>
      </c>
      <c r="Z51" s="18" t="s">
        <v>1</v>
      </c>
      <c r="AA51" s="45">
        <f>E13</f>
        <v>0</v>
      </c>
      <c r="AB51" s="19" t="s">
        <v>30</v>
      </c>
      <c r="AC51" s="45">
        <f>F26</f>
        <v>0</v>
      </c>
      <c r="AD51" s="19" t="s">
        <v>15</v>
      </c>
      <c r="AE51" s="47">
        <f>F39</f>
        <v>0</v>
      </c>
      <c r="AG51" s="18" t="s">
        <v>1</v>
      </c>
      <c r="AH51" s="45">
        <f>E14</f>
        <v>0</v>
      </c>
      <c r="AI51" s="19" t="s">
        <v>30</v>
      </c>
      <c r="AJ51" s="45">
        <f>F27</f>
        <v>0</v>
      </c>
      <c r="AK51" s="19" t="s">
        <v>15</v>
      </c>
      <c r="AL51" s="47">
        <f>F40</f>
        <v>0</v>
      </c>
    </row>
    <row r="52" spans="3:38" ht="61.5" customHeight="1" x14ac:dyDescent="0.3">
      <c r="E52" s="20" t="s">
        <v>4</v>
      </c>
      <c r="F52" s="46">
        <f>H10</f>
        <v>0</v>
      </c>
      <c r="G52" s="17" t="s">
        <v>31</v>
      </c>
      <c r="H52" s="46">
        <f>I23</f>
        <v>0</v>
      </c>
      <c r="I52" s="17" t="s">
        <v>16</v>
      </c>
      <c r="J52" s="48">
        <f>H36</f>
        <v>0</v>
      </c>
      <c r="L52" s="20" t="s">
        <v>4</v>
      </c>
      <c r="M52" s="46">
        <f>H11</f>
        <v>0</v>
      </c>
      <c r="N52" s="17" t="s">
        <v>31</v>
      </c>
      <c r="O52" s="46">
        <f>I24</f>
        <v>0</v>
      </c>
      <c r="P52" s="17" t="s">
        <v>16</v>
      </c>
      <c r="Q52" s="48">
        <f>H37</f>
        <v>0</v>
      </c>
      <c r="S52" s="20" t="s">
        <v>4</v>
      </c>
      <c r="T52" s="46">
        <f>H12</f>
        <v>0</v>
      </c>
      <c r="U52" s="17" t="s">
        <v>31</v>
      </c>
      <c r="V52" s="46">
        <f>I25</f>
        <v>0</v>
      </c>
      <c r="W52" s="17" t="s">
        <v>16</v>
      </c>
      <c r="X52" s="48">
        <f>H38</f>
        <v>0</v>
      </c>
      <c r="Z52" s="20" t="s">
        <v>4</v>
      </c>
      <c r="AA52" s="46">
        <f>H13</f>
        <v>0</v>
      </c>
      <c r="AB52" s="17" t="s">
        <v>31</v>
      </c>
      <c r="AC52" s="46">
        <f>I26</f>
        <v>0</v>
      </c>
      <c r="AD52" s="17" t="s">
        <v>16</v>
      </c>
      <c r="AE52" s="48">
        <f>H39</f>
        <v>0</v>
      </c>
      <c r="AG52" s="20" t="s">
        <v>4</v>
      </c>
      <c r="AH52" s="46">
        <f>H14</f>
        <v>0</v>
      </c>
      <c r="AI52" s="17" t="s">
        <v>31</v>
      </c>
      <c r="AJ52" s="46">
        <f>I27</f>
        <v>0</v>
      </c>
      <c r="AK52" s="17" t="s">
        <v>16</v>
      </c>
      <c r="AL52" s="48">
        <f>H40</f>
        <v>0</v>
      </c>
    </row>
    <row r="53" spans="3:38" ht="61.5" customHeight="1" x14ac:dyDescent="0.3">
      <c r="E53" s="21" t="s">
        <v>5</v>
      </c>
      <c r="F53" s="46">
        <f>K10</f>
        <v>0</v>
      </c>
      <c r="G53" s="17" t="s">
        <v>22</v>
      </c>
      <c r="H53" s="46">
        <f>J23</f>
        <v>0</v>
      </c>
      <c r="I53" s="17" t="s">
        <v>17</v>
      </c>
      <c r="J53" s="48">
        <f>AVERAGE(J36,K36)</f>
        <v>0</v>
      </c>
      <c r="L53" s="21" t="s">
        <v>5</v>
      </c>
      <c r="M53" s="46">
        <f>K11</f>
        <v>0</v>
      </c>
      <c r="N53" s="17" t="s">
        <v>22</v>
      </c>
      <c r="O53" s="46">
        <f>J24</f>
        <v>0</v>
      </c>
      <c r="P53" s="17" t="s">
        <v>17</v>
      </c>
      <c r="Q53" s="48">
        <f>AVERAGE(J37:K37)</f>
        <v>0</v>
      </c>
      <c r="S53" s="21" t="s">
        <v>5</v>
      </c>
      <c r="T53" s="46">
        <f>K12</f>
        <v>0</v>
      </c>
      <c r="U53" s="17" t="s">
        <v>22</v>
      </c>
      <c r="V53" s="46">
        <f>J25</f>
        <v>0</v>
      </c>
      <c r="W53" s="17" t="s">
        <v>17</v>
      </c>
      <c r="X53" s="48">
        <f>AVERAGE(J38:K38)</f>
        <v>0</v>
      </c>
      <c r="Z53" s="21" t="s">
        <v>5</v>
      </c>
      <c r="AA53" s="46">
        <f>K13</f>
        <v>0</v>
      </c>
      <c r="AB53" s="17" t="s">
        <v>22</v>
      </c>
      <c r="AC53" s="46">
        <f>J26</f>
        <v>0</v>
      </c>
      <c r="AD53" s="17" t="s">
        <v>17</v>
      </c>
      <c r="AE53" s="48">
        <f>AVERAGE(J39,K39)</f>
        <v>0</v>
      </c>
      <c r="AG53" s="21" t="s">
        <v>5</v>
      </c>
      <c r="AH53" s="46">
        <f>K14</f>
        <v>0</v>
      </c>
      <c r="AI53" s="17" t="s">
        <v>22</v>
      </c>
      <c r="AJ53" s="46">
        <f>J27</f>
        <v>0</v>
      </c>
      <c r="AK53" s="17" t="s">
        <v>17</v>
      </c>
      <c r="AL53" s="48">
        <f>AVERAGE(J40,K40)</f>
        <v>0</v>
      </c>
    </row>
    <row r="54" spans="3:38" ht="61.5" customHeight="1" x14ac:dyDescent="0.3">
      <c r="E54" s="21" t="s">
        <v>10</v>
      </c>
      <c r="F54" s="46">
        <f>N10</f>
        <v>0</v>
      </c>
      <c r="G54" s="17" t="s">
        <v>38</v>
      </c>
      <c r="H54" s="46">
        <f>AVERAGE(L23,(100-100*M23),(100-100*N23))</f>
        <v>0</v>
      </c>
      <c r="I54" s="17" t="s">
        <v>35</v>
      </c>
      <c r="J54" s="48">
        <f>AVERAGE(L36:N36)</f>
        <v>0</v>
      </c>
      <c r="L54" s="21" t="s">
        <v>10</v>
      </c>
      <c r="M54" s="46">
        <f>N11</f>
        <v>0</v>
      </c>
      <c r="N54" s="17" t="s">
        <v>38</v>
      </c>
      <c r="O54" s="46">
        <f>AVERAGE(L24,(100-100*M24),(100-100*N24))</f>
        <v>0</v>
      </c>
      <c r="P54" s="17" t="s">
        <v>35</v>
      </c>
      <c r="Q54" s="48">
        <f>AVERAGE(L37:N37)</f>
        <v>0</v>
      </c>
      <c r="S54" s="21" t="s">
        <v>10</v>
      </c>
      <c r="T54" s="46">
        <f>N12</f>
        <v>0</v>
      </c>
      <c r="U54" s="17" t="s">
        <v>38</v>
      </c>
      <c r="V54" s="46">
        <f>AVERAGE(L25,(100-100*M25),(100-100*N25))</f>
        <v>0</v>
      </c>
      <c r="W54" s="17" t="s">
        <v>35</v>
      </c>
      <c r="X54" s="48">
        <f>AVERAGE(L38:N38)</f>
        <v>0</v>
      </c>
      <c r="Z54" s="21" t="s">
        <v>10</v>
      </c>
      <c r="AA54" s="46">
        <f>N13</f>
        <v>0</v>
      </c>
      <c r="AB54" s="17" t="s">
        <v>38</v>
      </c>
      <c r="AC54" s="46">
        <f>AVERAGE(L26,(100-100*M26),(100-100*N26))</f>
        <v>0</v>
      </c>
      <c r="AD54" s="17" t="s">
        <v>35</v>
      </c>
      <c r="AE54" s="48">
        <f>AVERAGE(L39,M39,N39)</f>
        <v>0</v>
      </c>
      <c r="AG54" s="21" t="s">
        <v>10</v>
      </c>
      <c r="AH54" s="46">
        <f>N14</f>
        <v>0</v>
      </c>
      <c r="AI54" s="17" t="s">
        <v>38</v>
      </c>
      <c r="AJ54" s="46">
        <f>AVERAGE(L27,(100-100*M27),(100-100*N27))</f>
        <v>0</v>
      </c>
      <c r="AK54" s="17" t="s">
        <v>35</v>
      </c>
      <c r="AL54" s="48">
        <f>AVERAGE(L40,M40,N40)</f>
        <v>0</v>
      </c>
    </row>
    <row r="55" spans="3:38" ht="61.5" customHeight="1" x14ac:dyDescent="1.1000000000000001">
      <c r="E55" s="76">
        <f>AVERAGE(F51:F54)</f>
        <v>0</v>
      </c>
      <c r="F55" s="77"/>
      <c r="G55" s="74">
        <f>AVERAGE(H51:H54)</f>
        <v>0</v>
      </c>
      <c r="H55" s="77"/>
      <c r="I55" s="74">
        <f>AVERAGE(J51:J54)</f>
        <v>0</v>
      </c>
      <c r="J55" s="75"/>
      <c r="K55" s="49"/>
      <c r="L55" s="76">
        <f>AVERAGE(M51:M54)</f>
        <v>0</v>
      </c>
      <c r="M55" s="77"/>
      <c r="N55" s="74">
        <f>AVERAGE(O51:O54)</f>
        <v>0</v>
      </c>
      <c r="O55" s="77"/>
      <c r="P55" s="74">
        <f>AVERAGE(Q51:Q54)</f>
        <v>0</v>
      </c>
      <c r="Q55" s="75"/>
      <c r="R55" s="49"/>
      <c r="S55" s="76">
        <f>AVERAGE(T51:T54)</f>
        <v>0</v>
      </c>
      <c r="T55" s="77"/>
      <c r="U55" s="74">
        <f>AVERAGE(V51:V54)</f>
        <v>0</v>
      </c>
      <c r="V55" s="77"/>
      <c r="W55" s="74">
        <f>AVERAGE(X51:X54)</f>
        <v>0</v>
      </c>
      <c r="X55" s="75"/>
      <c r="Y55" s="49"/>
      <c r="Z55" s="76">
        <f>AVERAGE(AA51:AA54)</f>
        <v>0</v>
      </c>
      <c r="AA55" s="77"/>
      <c r="AB55" s="74">
        <f>AVERAGE(AC51:AC54)</f>
        <v>0</v>
      </c>
      <c r="AC55" s="77"/>
      <c r="AD55" s="74">
        <f>AVERAGE(AE51:AE54)</f>
        <v>0</v>
      </c>
      <c r="AE55" s="75"/>
      <c r="AF55" s="49"/>
      <c r="AG55" s="76">
        <f>AVERAGE(AH51:AH54)</f>
        <v>0</v>
      </c>
      <c r="AH55" s="77"/>
      <c r="AI55" s="74">
        <f>AVERAGE(AJ51:AJ54)</f>
        <v>0</v>
      </c>
      <c r="AJ55" s="77"/>
      <c r="AK55" s="74">
        <f>AVERAGE(AL51:AL54)</f>
        <v>0</v>
      </c>
      <c r="AL55" s="75"/>
    </row>
    <row r="56" spans="3:38" ht="85.5" customHeight="1" thickBot="1" x14ac:dyDescent="1.7">
      <c r="E56" s="71">
        <f>AVERAGE(E55,G55,I55)</f>
        <v>0</v>
      </c>
      <c r="F56" s="72"/>
      <c r="G56" s="72"/>
      <c r="H56" s="72"/>
      <c r="I56" s="72"/>
      <c r="J56" s="73"/>
      <c r="K56" s="43"/>
      <c r="L56" s="71">
        <f>AVERAGE(L55,N55,P55)</f>
        <v>0</v>
      </c>
      <c r="M56" s="72"/>
      <c r="N56" s="72"/>
      <c r="O56" s="72"/>
      <c r="P56" s="72"/>
      <c r="Q56" s="73"/>
      <c r="R56" s="43"/>
      <c r="S56" s="71">
        <f>AVERAGE(S55,U55,W55)</f>
        <v>0</v>
      </c>
      <c r="T56" s="72"/>
      <c r="U56" s="72"/>
      <c r="V56" s="72"/>
      <c r="W56" s="72"/>
      <c r="X56" s="73"/>
      <c r="Y56" s="43"/>
      <c r="Z56" s="71">
        <f>AVERAGE(Z55,AB55,AD55)</f>
        <v>0</v>
      </c>
      <c r="AA56" s="72"/>
      <c r="AB56" s="72"/>
      <c r="AC56" s="72"/>
      <c r="AD56" s="72"/>
      <c r="AE56" s="73"/>
      <c r="AF56" s="43"/>
      <c r="AG56" s="71">
        <f>AVERAGE(AG55,AI55,AK55)</f>
        <v>0</v>
      </c>
      <c r="AH56" s="72"/>
      <c r="AI56" s="72"/>
      <c r="AJ56" s="72"/>
      <c r="AK56" s="72"/>
      <c r="AL56" s="73"/>
    </row>
    <row r="57" spans="3:38" ht="14.4" x14ac:dyDescent="0.3">
      <c r="C57"/>
      <c r="D57"/>
    </row>
    <row r="58" spans="3:38" ht="14.4" x14ac:dyDescent="0.3">
      <c r="C58"/>
      <c r="D58"/>
    </row>
    <row r="59" spans="3:38" ht="14.4" x14ac:dyDescent="0.3">
      <c r="C59"/>
      <c r="D59"/>
    </row>
    <row r="60" spans="3:38" ht="14.4" x14ac:dyDescent="0.3">
      <c r="C60"/>
      <c r="D60"/>
    </row>
    <row r="61" spans="3:38" ht="14.4" x14ac:dyDescent="0.3">
      <c r="C61"/>
      <c r="D61"/>
    </row>
    <row r="62" spans="3:38" ht="14.4" x14ac:dyDescent="0.3">
      <c r="C62"/>
      <c r="D62"/>
    </row>
    <row r="63" spans="3:38" ht="14.4" x14ac:dyDescent="0.3">
      <c r="C63"/>
      <c r="D63"/>
    </row>
    <row r="64" spans="3:38" ht="14.4" x14ac:dyDescent="0.3">
      <c r="C64"/>
      <c r="D64"/>
    </row>
    <row r="65" spans="3:4" ht="14.4" x14ac:dyDescent="0.3">
      <c r="C65"/>
      <c r="D65"/>
    </row>
    <row r="66" spans="3:4" ht="14.4" x14ac:dyDescent="0.3">
      <c r="C66"/>
      <c r="D66"/>
    </row>
    <row r="67" spans="3:4" ht="14.4" x14ac:dyDescent="0.3">
      <c r="C67"/>
      <c r="D67"/>
    </row>
    <row r="68" spans="3:4" ht="14.4" x14ac:dyDescent="0.3">
      <c r="C68"/>
      <c r="D68"/>
    </row>
    <row r="69" spans="3:4" ht="14.4" x14ac:dyDescent="0.3">
      <c r="C69"/>
      <c r="D69"/>
    </row>
    <row r="70" spans="3:4" ht="14.4" x14ac:dyDescent="0.3">
      <c r="C70"/>
      <c r="D70"/>
    </row>
    <row r="71" spans="3:4" ht="14.4" x14ac:dyDescent="0.3">
      <c r="C71"/>
      <c r="D71"/>
    </row>
    <row r="72" spans="3:4" ht="14.4" x14ac:dyDescent="0.3">
      <c r="C72"/>
      <c r="D72"/>
    </row>
    <row r="73" spans="3:4" ht="14.4" x14ac:dyDescent="0.3">
      <c r="C73"/>
      <c r="D73"/>
    </row>
    <row r="74" spans="3:4" ht="14.4" x14ac:dyDescent="0.3">
      <c r="C74"/>
      <c r="D74"/>
    </row>
    <row r="75" spans="3:4" ht="14.4" x14ac:dyDescent="0.3">
      <c r="C75"/>
      <c r="D75"/>
    </row>
    <row r="76" spans="3:4" ht="14.4" x14ac:dyDescent="0.3">
      <c r="C76"/>
      <c r="D76"/>
    </row>
    <row r="77" spans="3:4" ht="14.4" x14ac:dyDescent="0.3">
      <c r="C77"/>
      <c r="D77"/>
    </row>
    <row r="78" spans="3:4" ht="14.4" x14ac:dyDescent="0.3">
      <c r="C78"/>
      <c r="D78"/>
    </row>
    <row r="79" spans="3:4" ht="14.4" x14ac:dyDescent="0.3">
      <c r="C79"/>
      <c r="D79"/>
    </row>
    <row r="80" spans="3:4" ht="14.4" x14ac:dyDescent="0.3">
      <c r="C80"/>
      <c r="D80"/>
    </row>
    <row r="81" spans="3:4" ht="14.4" x14ac:dyDescent="0.3">
      <c r="C81"/>
      <c r="D81"/>
    </row>
    <row r="82" spans="3:4" ht="14.4" x14ac:dyDescent="0.3">
      <c r="C82"/>
      <c r="D82"/>
    </row>
    <row r="83" spans="3:4" ht="14.4" x14ac:dyDescent="0.3">
      <c r="C83"/>
      <c r="D83"/>
    </row>
    <row r="84" spans="3:4" ht="14.4" x14ac:dyDescent="0.3">
      <c r="C84"/>
      <c r="D84"/>
    </row>
    <row r="85" spans="3:4" ht="14.4" x14ac:dyDescent="0.3">
      <c r="C85"/>
      <c r="D85"/>
    </row>
    <row r="86" spans="3:4" ht="14.4" x14ac:dyDescent="0.3">
      <c r="C86"/>
      <c r="D86"/>
    </row>
    <row r="87" spans="3:4" ht="14.4" x14ac:dyDescent="0.3">
      <c r="C87"/>
      <c r="D87"/>
    </row>
    <row r="88" spans="3:4" ht="14.4" x14ac:dyDescent="0.3">
      <c r="C88"/>
      <c r="D88"/>
    </row>
    <row r="89" spans="3:4" ht="14.4" x14ac:dyDescent="0.3">
      <c r="C89"/>
      <c r="D89"/>
    </row>
    <row r="90" spans="3:4" ht="14.4" x14ac:dyDescent="0.3">
      <c r="C90"/>
      <c r="D90"/>
    </row>
    <row r="91" spans="3:4" ht="14.4" x14ac:dyDescent="0.3">
      <c r="C91"/>
      <c r="D91"/>
    </row>
    <row r="92" spans="3:4" ht="14.4" x14ac:dyDescent="0.3">
      <c r="C92"/>
      <c r="D92"/>
    </row>
    <row r="93" spans="3:4" ht="14.4" x14ac:dyDescent="0.3">
      <c r="C93"/>
      <c r="D93"/>
    </row>
    <row r="94" spans="3:4" ht="14.4" x14ac:dyDescent="0.3">
      <c r="C94"/>
      <c r="D94"/>
    </row>
    <row r="95" spans="3:4" ht="14.4" x14ac:dyDescent="0.3">
      <c r="C95"/>
      <c r="D95"/>
    </row>
    <row r="96" spans="3:4" ht="14.4" x14ac:dyDescent="0.3">
      <c r="C96"/>
      <c r="D96"/>
    </row>
    <row r="97" spans="3:4" ht="14.4" x14ac:dyDescent="0.3">
      <c r="C97"/>
      <c r="D97"/>
    </row>
    <row r="98" spans="3:4" ht="14.4" x14ac:dyDescent="0.3">
      <c r="C98"/>
      <c r="D98"/>
    </row>
    <row r="99" spans="3:4" ht="14.4" x14ac:dyDescent="0.3">
      <c r="C99"/>
      <c r="D99"/>
    </row>
    <row r="100" spans="3:4" ht="14.4" x14ac:dyDescent="0.3">
      <c r="C100"/>
      <c r="D100"/>
    </row>
    <row r="101" spans="3:4" ht="14.4" x14ac:dyDescent="0.3">
      <c r="C101"/>
      <c r="D101"/>
    </row>
    <row r="102" spans="3:4" ht="14.4" x14ac:dyDescent="0.3">
      <c r="C102"/>
      <c r="D102"/>
    </row>
    <row r="103" spans="3:4" ht="14.4" x14ac:dyDescent="0.3">
      <c r="C103"/>
      <c r="D103"/>
    </row>
    <row r="104" spans="3:4" ht="14.4" x14ac:dyDescent="0.3">
      <c r="C104"/>
      <c r="D104"/>
    </row>
    <row r="105" spans="3:4" ht="14.4" x14ac:dyDescent="0.3">
      <c r="C105"/>
      <c r="D105"/>
    </row>
    <row r="106" spans="3:4" ht="14.4" x14ac:dyDescent="0.3">
      <c r="C106"/>
      <c r="D106"/>
    </row>
    <row r="107" spans="3:4" ht="14.4" x14ac:dyDescent="0.3">
      <c r="C107"/>
      <c r="D107"/>
    </row>
    <row r="108" spans="3:4" ht="14.4" x14ac:dyDescent="0.3">
      <c r="C108"/>
      <c r="D108"/>
    </row>
    <row r="109" spans="3:4" ht="14.4" x14ac:dyDescent="0.3">
      <c r="C109"/>
      <c r="D109"/>
    </row>
    <row r="110" spans="3:4" ht="14.4" x14ac:dyDescent="0.3">
      <c r="C110"/>
      <c r="D110"/>
    </row>
    <row r="111" spans="3:4" ht="14.4" x14ac:dyDescent="0.3">
      <c r="C111"/>
      <c r="D111"/>
    </row>
    <row r="112" spans="3:4" ht="14.4" x14ac:dyDescent="0.3">
      <c r="C112"/>
      <c r="D112"/>
    </row>
    <row r="113" spans="3:4" ht="14.4" x14ac:dyDescent="0.3">
      <c r="C113"/>
      <c r="D113"/>
    </row>
    <row r="114" spans="3:4" ht="14.4" x14ac:dyDescent="0.3">
      <c r="C114"/>
      <c r="D114"/>
    </row>
    <row r="115" spans="3:4" ht="14.4" x14ac:dyDescent="0.3">
      <c r="C115"/>
      <c r="D115"/>
    </row>
    <row r="116" spans="3:4" ht="14.4" x14ac:dyDescent="0.3">
      <c r="C116"/>
      <c r="D116"/>
    </row>
    <row r="117" spans="3:4" ht="14.4" x14ac:dyDescent="0.3">
      <c r="C117"/>
      <c r="D117"/>
    </row>
    <row r="118" spans="3:4" ht="14.4" x14ac:dyDescent="0.3">
      <c r="C118"/>
      <c r="D118"/>
    </row>
    <row r="119" spans="3:4" ht="14.4" x14ac:dyDescent="0.3">
      <c r="C119"/>
      <c r="D119"/>
    </row>
    <row r="120" spans="3:4" ht="14.4" x14ac:dyDescent="0.3">
      <c r="C120"/>
      <c r="D120"/>
    </row>
    <row r="121" spans="3:4" ht="14.4" x14ac:dyDescent="0.3">
      <c r="C121"/>
      <c r="D121"/>
    </row>
    <row r="122" spans="3:4" ht="14.4" x14ac:dyDescent="0.3">
      <c r="C122"/>
      <c r="D122"/>
    </row>
    <row r="123" spans="3:4" ht="14.4" x14ac:dyDescent="0.3">
      <c r="C123"/>
      <c r="D123"/>
    </row>
    <row r="124" spans="3:4" ht="14.4" x14ac:dyDescent="0.3">
      <c r="C124"/>
      <c r="D124"/>
    </row>
    <row r="125" spans="3:4" ht="14.4" x14ac:dyDescent="0.3">
      <c r="C125"/>
      <c r="D125"/>
    </row>
    <row r="126" spans="3:4" ht="14.4" x14ac:dyDescent="0.3">
      <c r="C126"/>
      <c r="D126"/>
    </row>
    <row r="127" spans="3:4" ht="14.4" x14ac:dyDescent="0.3">
      <c r="C127"/>
      <c r="D127"/>
    </row>
    <row r="128" spans="3:4" ht="14.4" x14ac:dyDescent="0.3">
      <c r="C128"/>
      <c r="D128"/>
    </row>
    <row r="129" spans="3:4" ht="14.4" x14ac:dyDescent="0.3">
      <c r="C129"/>
      <c r="D129"/>
    </row>
    <row r="130" spans="3:4" ht="14.4" x14ac:dyDescent="0.3">
      <c r="C130"/>
      <c r="D130"/>
    </row>
    <row r="131" spans="3:4" ht="14.4" x14ac:dyDescent="0.3">
      <c r="C131"/>
      <c r="D131"/>
    </row>
    <row r="132" spans="3:4" ht="14.4" x14ac:dyDescent="0.3">
      <c r="C132"/>
      <c r="D132"/>
    </row>
    <row r="133" spans="3:4" ht="14.4" x14ac:dyDescent="0.3">
      <c r="C133"/>
      <c r="D133"/>
    </row>
    <row r="134" spans="3:4" ht="14.4" x14ac:dyDescent="0.3">
      <c r="C134"/>
      <c r="D134"/>
    </row>
    <row r="135" spans="3:4" ht="14.4" x14ac:dyDescent="0.3">
      <c r="C135"/>
      <c r="D135"/>
    </row>
    <row r="136" spans="3:4" ht="14.4" x14ac:dyDescent="0.3">
      <c r="C136"/>
      <c r="D136"/>
    </row>
    <row r="137" spans="3:4" ht="14.4" x14ac:dyDescent="0.3">
      <c r="C137"/>
      <c r="D137"/>
    </row>
    <row r="138" spans="3:4" ht="14.4" x14ac:dyDescent="0.3">
      <c r="C138"/>
      <c r="D138"/>
    </row>
    <row r="139" spans="3:4" ht="14.4" x14ac:dyDescent="0.3">
      <c r="C139"/>
      <c r="D139"/>
    </row>
    <row r="140" spans="3:4" ht="14.4" x14ac:dyDescent="0.3">
      <c r="C140"/>
      <c r="D140"/>
    </row>
    <row r="141" spans="3:4" ht="14.4" x14ac:dyDescent="0.3">
      <c r="C141"/>
      <c r="D141"/>
    </row>
    <row r="142" spans="3:4" ht="14.4" x14ac:dyDescent="0.3">
      <c r="C142"/>
      <c r="D142"/>
    </row>
    <row r="143" spans="3:4" ht="14.4" x14ac:dyDescent="0.3">
      <c r="C143"/>
      <c r="D143"/>
    </row>
    <row r="144" spans="3:4" ht="14.4" x14ac:dyDescent="0.3">
      <c r="C144"/>
      <c r="D144"/>
    </row>
    <row r="145" spans="3:4" ht="14.4" x14ac:dyDescent="0.3">
      <c r="C145"/>
      <c r="D145"/>
    </row>
    <row r="146" spans="3:4" ht="14.4" x14ac:dyDescent="0.3">
      <c r="C146"/>
      <c r="D146"/>
    </row>
    <row r="147" spans="3:4" ht="14.4" x14ac:dyDescent="0.3">
      <c r="C147"/>
      <c r="D147"/>
    </row>
    <row r="148" spans="3:4" ht="14.4" x14ac:dyDescent="0.3">
      <c r="C148"/>
      <c r="D148"/>
    </row>
    <row r="149" spans="3:4" ht="14.4" x14ac:dyDescent="0.3">
      <c r="C149"/>
      <c r="D149"/>
    </row>
  </sheetData>
  <mergeCells count="63">
    <mergeCell ref="AI55:AJ55"/>
    <mergeCell ref="AK55:AL55"/>
    <mergeCell ref="S55:T55"/>
    <mergeCell ref="U55:V55"/>
    <mergeCell ref="W55:X55"/>
    <mergeCell ref="Z55:AA55"/>
    <mergeCell ref="AB55:AC55"/>
    <mergeCell ref="AG56:AL56"/>
    <mergeCell ref="L47:M47"/>
    <mergeCell ref="N47:O47"/>
    <mergeCell ref="P47:Q47"/>
    <mergeCell ref="S47:T47"/>
    <mergeCell ref="U47:V47"/>
    <mergeCell ref="W47:X47"/>
    <mergeCell ref="Z47:AA47"/>
    <mergeCell ref="AB47:AC47"/>
    <mergeCell ref="AD47:AE47"/>
    <mergeCell ref="AG47:AH47"/>
    <mergeCell ref="AI47:AJ47"/>
    <mergeCell ref="AK47:AL47"/>
    <mergeCell ref="L55:M55"/>
    <mergeCell ref="AD55:AE55"/>
    <mergeCell ref="AG55:AH55"/>
    <mergeCell ref="B29:B40"/>
    <mergeCell ref="E29:F29"/>
    <mergeCell ref="G29:H29"/>
    <mergeCell ref="S56:X56"/>
    <mergeCell ref="Z56:AE56"/>
    <mergeCell ref="I29:K29"/>
    <mergeCell ref="E56:J56"/>
    <mergeCell ref="L56:Q56"/>
    <mergeCell ref="E55:F55"/>
    <mergeCell ref="G55:H55"/>
    <mergeCell ref="I55:J55"/>
    <mergeCell ref="N55:O55"/>
    <mergeCell ref="P55:Q55"/>
    <mergeCell ref="L42:Q42"/>
    <mergeCell ref="E50:J50"/>
    <mergeCell ref="L50:Q50"/>
    <mergeCell ref="B3:B14"/>
    <mergeCell ref="F3:H3"/>
    <mergeCell ref="I3:K3"/>
    <mergeCell ref="L3:N3"/>
    <mergeCell ref="B16:B27"/>
    <mergeCell ref="G16:I16"/>
    <mergeCell ref="K16:N16"/>
    <mergeCell ref="E16:F16"/>
    <mergeCell ref="L48:Q48"/>
    <mergeCell ref="E48:J48"/>
    <mergeCell ref="I47:J47"/>
    <mergeCell ref="E47:F47"/>
    <mergeCell ref="L29:N29"/>
    <mergeCell ref="G47:H47"/>
    <mergeCell ref="E42:J42"/>
    <mergeCell ref="S42:X42"/>
    <mergeCell ref="AG42:AL42"/>
    <mergeCell ref="S50:X50"/>
    <mergeCell ref="Z50:AE50"/>
    <mergeCell ref="AG50:AL50"/>
    <mergeCell ref="Z42:AE42"/>
    <mergeCell ref="S48:X48"/>
    <mergeCell ref="Z48:AE48"/>
    <mergeCell ref="AG48:AL48"/>
  </mergeCells>
  <conditionalFormatting sqref="E48 S48">
    <cfRule type="cellIs" dxfId="23" priority="117" operator="lessThan">
      <formula>50</formula>
    </cfRule>
    <cfRule type="colorScale" priority="118">
      <colorScale>
        <cfvo type="num" val="0"/>
        <cfvo type="num" val="50"/>
        <cfvo type="num" val="100"/>
        <color theme="1"/>
        <color rgb="FF7F7F7F"/>
        <color theme="0"/>
      </colorScale>
    </cfRule>
  </conditionalFormatting>
  <conditionalFormatting sqref="E55">
    <cfRule type="colorScale" priority="35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E56">
    <cfRule type="colorScale" priority="31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22" priority="30" operator="lessThan">
      <formula>50</formula>
    </cfRule>
  </conditionalFormatting>
  <conditionalFormatting sqref="F51">
    <cfRule type="colorScale" priority="88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F51:F54">
    <cfRule type="colorScale" priority="87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G55">
    <cfRule type="colorScale" priority="34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21" priority="32" operator="greaterThan">
      <formula>75</formula>
    </cfRule>
  </conditionalFormatting>
  <conditionalFormatting sqref="H43:H46 O43:O46 V43:V46 G47 N47 U47">
    <cfRule type="cellIs" dxfId="20" priority="119" operator="greaterThan">
      <formula>75</formula>
    </cfRule>
  </conditionalFormatting>
  <conditionalFormatting sqref="H51:H54">
    <cfRule type="cellIs" dxfId="19" priority="84" operator="greaterThan">
      <formula>75</formula>
    </cfRule>
    <cfRule type="colorScale" priority="86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I55">
    <cfRule type="colorScale" priority="33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J51:J54">
    <cfRule type="colorScale" priority="85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L48">
    <cfRule type="colorScale" priority="53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18" priority="52" operator="lessThan">
      <formula>50</formula>
    </cfRule>
  </conditionalFormatting>
  <conditionalFormatting sqref="L55">
    <cfRule type="colorScale" priority="2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L56">
    <cfRule type="cellIs" dxfId="17" priority="24" operator="lessThan">
      <formula>50</formula>
    </cfRule>
    <cfRule type="colorScale" priority="25">
      <colorScale>
        <cfvo type="num" val="0"/>
        <cfvo type="num" val="50"/>
        <cfvo type="num" val="100"/>
        <color theme="1"/>
        <color rgb="FF7F7F7F"/>
        <color theme="0"/>
      </colorScale>
    </cfRule>
  </conditionalFormatting>
  <conditionalFormatting sqref="M43">
    <cfRule type="colorScale" priority="116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M43:M46 L47 F43:F46 E47 T43:T46 S47">
    <cfRule type="colorScale" priority="12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M51">
    <cfRule type="colorScale" priority="8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M51:M54">
    <cfRule type="colorScale" priority="80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N55">
    <cfRule type="colorScale" priority="28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16" priority="26" operator="greaterThan">
      <formula>75</formula>
    </cfRule>
  </conditionalFormatting>
  <conditionalFormatting sqref="O43:O46 N47 H43:H46 G47 V43:V46 U47">
    <cfRule type="colorScale" priority="121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O51:O54">
    <cfRule type="colorScale" priority="79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15" priority="77" operator="greaterThan">
      <formula>75</formula>
    </cfRule>
  </conditionalFormatting>
  <conditionalFormatting sqref="P55">
    <cfRule type="colorScale" priority="27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Q43:Q46 P47 J43:J46 I47 X43:X46 W47">
    <cfRule type="colorScale" priority="120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Q51:Q54">
    <cfRule type="colorScale" priority="78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S55">
    <cfRule type="colorScale" priority="2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S56">
    <cfRule type="colorScale" priority="19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14" priority="18" operator="lessThan">
      <formula>50</formula>
    </cfRule>
  </conditionalFormatting>
  <conditionalFormatting sqref="T43">
    <cfRule type="colorScale" priority="10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T51">
    <cfRule type="colorScale" priority="7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T51:T54">
    <cfRule type="colorScale" priority="7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U55">
    <cfRule type="colorScale" priority="22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13" priority="20" operator="greaterThan">
      <formula>75</formula>
    </cfRule>
  </conditionalFormatting>
  <conditionalFormatting sqref="V51:V54">
    <cfRule type="colorScale" priority="72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12" priority="70" operator="greaterThan">
      <formula>75</formula>
    </cfRule>
  </conditionalFormatting>
  <conditionalFormatting sqref="W55">
    <cfRule type="colorScale" priority="21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X51:X54">
    <cfRule type="colorScale" priority="71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Z47">
    <cfRule type="colorScale" priority="47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Z48">
    <cfRule type="cellIs" dxfId="11" priority="42" operator="lessThan">
      <formula>50</formula>
    </cfRule>
    <cfRule type="colorScale" priority="43">
      <colorScale>
        <cfvo type="num" val="0"/>
        <cfvo type="num" val="50"/>
        <cfvo type="num" val="100"/>
        <color theme="1"/>
        <color rgb="FF7F7F7F"/>
        <color theme="0"/>
      </colorScale>
    </cfRule>
  </conditionalFormatting>
  <conditionalFormatting sqref="Z55">
    <cfRule type="colorScale" priority="17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Z56">
    <cfRule type="colorScale" priority="13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10" priority="12" operator="lessThan">
      <formula>50</formula>
    </cfRule>
  </conditionalFormatting>
  <conditionalFormatting sqref="AA43">
    <cfRule type="colorScale" priority="102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A43:AA46">
    <cfRule type="colorScale" priority="10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A51">
    <cfRule type="colorScale" priority="5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A51:AA54">
    <cfRule type="colorScale" priority="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B47">
    <cfRule type="cellIs" dxfId="9" priority="44" operator="greaterThan">
      <formula>75</formula>
    </cfRule>
    <cfRule type="colorScale" priority="46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B55">
    <cfRule type="colorScale" priority="16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8" priority="14" operator="greaterThan">
      <formula>75</formula>
    </cfRule>
  </conditionalFormatting>
  <conditionalFormatting sqref="AC43:AC46">
    <cfRule type="cellIs" dxfId="7" priority="98" operator="greaterThan">
      <formula>75</formula>
    </cfRule>
    <cfRule type="colorScale" priority="100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C51:AC54">
    <cfRule type="colorScale" priority="3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6" priority="1" operator="greaterThan">
      <formula>75</formula>
    </cfRule>
  </conditionalFormatting>
  <conditionalFormatting sqref="AD47">
    <cfRule type="colorScale" priority="45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D55">
    <cfRule type="colorScale" priority="15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E43:AE46">
    <cfRule type="colorScale" priority="99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E51:AE54">
    <cfRule type="colorScale" priority="2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G47">
    <cfRule type="colorScale" priority="4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G48">
    <cfRule type="colorScale" priority="37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5" priority="36" operator="lessThan">
      <formula>50</formula>
    </cfRule>
  </conditionalFormatting>
  <conditionalFormatting sqref="AG55">
    <cfRule type="colorScale" priority="1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G56">
    <cfRule type="colorScale" priority="7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4" priority="6" operator="lessThan">
      <formula>50</formula>
    </cfRule>
  </conditionalFormatting>
  <conditionalFormatting sqref="AH43">
    <cfRule type="colorScale" priority="95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H43:AH46">
    <cfRule type="colorScale" priority="9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H51">
    <cfRule type="colorScale" priority="60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H51:AH54">
    <cfRule type="colorScale" priority="5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I47">
    <cfRule type="colorScale" priority="40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3" priority="38" operator="greaterThan">
      <formula>75</formula>
    </cfRule>
  </conditionalFormatting>
  <conditionalFormatting sqref="AI55">
    <cfRule type="colorScale" priority="10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2" priority="8" operator="greaterThan">
      <formula>75</formula>
    </cfRule>
  </conditionalFormatting>
  <conditionalFormatting sqref="AJ43:AJ46">
    <cfRule type="cellIs" dxfId="1" priority="91" operator="greaterThan">
      <formula>75</formula>
    </cfRule>
    <cfRule type="colorScale" priority="93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J51:AJ54">
    <cfRule type="cellIs" dxfId="0" priority="56" operator="greaterThan">
      <formula>75</formula>
    </cfRule>
    <cfRule type="colorScale" priority="58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K47">
    <cfRule type="colorScale" priority="39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K55">
    <cfRule type="colorScale" priority="9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L43:AL46">
    <cfRule type="colorScale" priority="92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L51:AL54">
    <cfRule type="colorScale" priority="57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pageMargins left="0.7" right="0.7" top="0.75" bottom="0.75" header="0.3" footer="0.3"/>
  <pageSetup paperSize="9" orientation="portrait" r:id="rId1"/>
  <ignoredErrors>
    <ignoredError sqref="J54 Q53:Q54 X53:X54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Nowak</dc:creator>
  <cp:lastModifiedBy>Adel Ehab Ibrahim</cp:lastModifiedBy>
  <dcterms:created xsi:type="dcterms:W3CDTF">2020-07-13T12:12:08Z</dcterms:created>
  <dcterms:modified xsi:type="dcterms:W3CDTF">2024-04-30T04:55:41Z</dcterms:modified>
</cp:coreProperties>
</file>